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Final Nile red" sheetId="1" r:id="rId1"/>
  </sheets>
  <calcPr calcId="122211"/>
</workbook>
</file>

<file path=xl/sharedStrings.xml><?xml version="1.0" encoding="utf-8"?>
<sst xmlns="http://schemas.openxmlformats.org/spreadsheetml/2006/main" count="9" uniqueCount="9">
  <si>
    <t>Wavelength (nm)</t>
  </si>
  <si>
    <t>Not-heated</t>
  </si>
  <si>
    <t>Not-treated</t>
  </si>
  <si>
    <t>Cin-L</t>
  </si>
  <si>
    <t>Cin-S</t>
  </si>
  <si>
    <t>PEA-L</t>
  </si>
  <si>
    <t>PEA-S</t>
  </si>
  <si>
    <t>TEMED-L</t>
  </si>
  <si>
    <t>TEMED-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580336832895888"/>
          <c:y val="3.2407407407407406E-2"/>
          <c:w val="0.81852996500437447"/>
          <c:h val="0.7403696412948380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Final Nile red'!$B$1</c:f>
              <c:strCache>
                <c:ptCount val="1"/>
                <c:pt idx="0">
                  <c:v>Cin-L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Final Nile red'!$A$2:$A$125</c:f>
              <c:numCache>
                <c:formatCode>General</c:formatCode>
                <c:ptCount val="124"/>
                <c:pt idx="0">
                  <c:v>568.95001219999995</c:v>
                </c:pt>
                <c:pt idx="1">
                  <c:v>570</c:v>
                </c:pt>
                <c:pt idx="2">
                  <c:v>571.02001949999999</c:v>
                </c:pt>
                <c:pt idx="3">
                  <c:v>572.04998780000005</c:v>
                </c:pt>
                <c:pt idx="4">
                  <c:v>572.94000240000003</c:v>
                </c:pt>
                <c:pt idx="5">
                  <c:v>573.96997069999998</c:v>
                </c:pt>
                <c:pt idx="6">
                  <c:v>575</c:v>
                </c:pt>
                <c:pt idx="7">
                  <c:v>576.02001949999999</c:v>
                </c:pt>
                <c:pt idx="8">
                  <c:v>577.04998780000005</c:v>
                </c:pt>
                <c:pt idx="9">
                  <c:v>577.94000240000003</c:v>
                </c:pt>
                <c:pt idx="10">
                  <c:v>578.96997069999998</c:v>
                </c:pt>
                <c:pt idx="11">
                  <c:v>580</c:v>
                </c:pt>
                <c:pt idx="12">
                  <c:v>581.02001949999999</c:v>
                </c:pt>
                <c:pt idx="13">
                  <c:v>582.04998780000005</c:v>
                </c:pt>
                <c:pt idx="14">
                  <c:v>582.94000240000003</c:v>
                </c:pt>
                <c:pt idx="15">
                  <c:v>583.96997069999998</c:v>
                </c:pt>
                <c:pt idx="16">
                  <c:v>585</c:v>
                </c:pt>
                <c:pt idx="17">
                  <c:v>586.02001949999999</c:v>
                </c:pt>
                <c:pt idx="18">
                  <c:v>587.04998780000005</c:v>
                </c:pt>
                <c:pt idx="19">
                  <c:v>587.94000240000003</c:v>
                </c:pt>
                <c:pt idx="20">
                  <c:v>588.96997069999998</c:v>
                </c:pt>
                <c:pt idx="21">
                  <c:v>590</c:v>
                </c:pt>
                <c:pt idx="22">
                  <c:v>591.01000980000003</c:v>
                </c:pt>
                <c:pt idx="23">
                  <c:v>592.02001949999999</c:v>
                </c:pt>
                <c:pt idx="24">
                  <c:v>593.03997800000002</c:v>
                </c:pt>
                <c:pt idx="25">
                  <c:v>594.04998780000005</c:v>
                </c:pt>
                <c:pt idx="26">
                  <c:v>595.07000730000004</c:v>
                </c:pt>
                <c:pt idx="27">
                  <c:v>595.94000240000003</c:v>
                </c:pt>
                <c:pt idx="28">
                  <c:v>596.95001219999995</c:v>
                </c:pt>
                <c:pt idx="29">
                  <c:v>597.96997069999998</c:v>
                </c:pt>
                <c:pt idx="30">
                  <c:v>598.97998050000001</c:v>
                </c:pt>
                <c:pt idx="31">
                  <c:v>600</c:v>
                </c:pt>
                <c:pt idx="32">
                  <c:v>601.02001949999999</c:v>
                </c:pt>
                <c:pt idx="33">
                  <c:v>602.04998780000005</c:v>
                </c:pt>
                <c:pt idx="34">
                  <c:v>602.94000240000003</c:v>
                </c:pt>
                <c:pt idx="35">
                  <c:v>603.96997069999998</c:v>
                </c:pt>
                <c:pt idx="36">
                  <c:v>605</c:v>
                </c:pt>
                <c:pt idx="37">
                  <c:v>606.02001949999999</c:v>
                </c:pt>
                <c:pt idx="38">
                  <c:v>607.04998780000005</c:v>
                </c:pt>
                <c:pt idx="39">
                  <c:v>607.94000240000003</c:v>
                </c:pt>
                <c:pt idx="40">
                  <c:v>608.96997069999998</c:v>
                </c:pt>
                <c:pt idx="41">
                  <c:v>610</c:v>
                </c:pt>
                <c:pt idx="42">
                  <c:v>611.01000980000003</c:v>
                </c:pt>
                <c:pt idx="43">
                  <c:v>612.02001949999999</c:v>
                </c:pt>
                <c:pt idx="44">
                  <c:v>613.03997800000002</c:v>
                </c:pt>
                <c:pt idx="45">
                  <c:v>614.04998780000005</c:v>
                </c:pt>
                <c:pt idx="46">
                  <c:v>615.07000730000004</c:v>
                </c:pt>
                <c:pt idx="47">
                  <c:v>615.94000240000003</c:v>
                </c:pt>
                <c:pt idx="48">
                  <c:v>616.95001219999995</c:v>
                </c:pt>
                <c:pt idx="49">
                  <c:v>617.96997069999998</c:v>
                </c:pt>
                <c:pt idx="50">
                  <c:v>618.97998050000001</c:v>
                </c:pt>
                <c:pt idx="51">
                  <c:v>620</c:v>
                </c:pt>
                <c:pt idx="52">
                  <c:v>621.01000980000003</c:v>
                </c:pt>
                <c:pt idx="53">
                  <c:v>622.02001949999999</c:v>
                </c:pt>
                <c:pt idx="54">
                  <c:v>623.03997800000002</c:v>
                </c:pt>
                <c:pt idx="55">
                  <c:v>624.04998780000005</c:v>
                </c:pt>
                <c:pt idx="56">
                  <c:v>625.07000730000004</c:v>
                </c:pt>
                <c:pt idx="57">
                  <c:v>625.94000240000003</c:v>
                </c:pt>
                <c:pt idx="58">
                  <c:v>626.95001219999995</c:v>
                </c:pt>
                <c:pt idx="59">
                  <c:v>627.96997069999998</c:v>
                </c:pt>
                <c:pt idx="60">
                  <c:v>628.97998050000001</c:v>
                </c:pt>
                <c:pt idx="61">
                  <c:v>630</c:v>
                </c:pt>
                <c:pt idx="62">
                  <c:v>631.01000980000003</c:v>
                </c:pt>
                <c:pt idx="63">
                  <c:v>632.02001949999999</c:v>
                </c:pt>
                <c:pt idx="64">
                  <c:v>633.03997800000002</c:v>
                </c:pt>
                <c:pt idx="65">
                  <c:v>634.04998780000005</c:v>
                </c:pt>
                <c:pt idx="66">
                  <c:v>635.07000730000004</c:v>
                </c:pt>
                <c:pt idx="67">
                  <c:v>635.94000240000003</c:v>
                </c:pt>
                <c:pt idx="68">
                  <c:v>636.95001219999995</c:v>
                </c:pt>
                <c:pt idx="69">
                  <c:v>637.96997069999998</c:v>
                </c:pt>
                <c:pt idx="70">
                  <c:v>638.97998050000001</c:v>
                </c:pt>
                <c:pt idx="71">
                  <c:v>640</c:v>
                </c:pt>
                <c:pt idx="72">
                  <c:v>641.01000980000003</c:v>
                </c:pt>
                <c:pt idx="73">
                  <c:v>642.02001949999999</c:v>
                </c:pt>
                <c:pt idx="74">
                  <c:v>643.03997800000002</c:v>
                </c:pt>
                <c:pt idx="75">
                  <c:v>644.04998780000005</c:v>
                </c:pt>
                <c:pt idx="76">
                  <c:v>645.07000730000004</c:v>
                </c:pt>
                <c:pt idx="77">
                  <c:v>645.94000240000003</c:v>
                </c:pt>
                <c:pt idx="78">
                  <c:v>646.95001219999995</c:v>
                </c:pt>
                <c:pt idx="79">
                  <c:v>647.96997069999998</c:v>
                </c:pt>
                <c:pt idx="80">
                  <c:v>648.97998050000001</c:v>
                </c:pt>
                <c:pt idx="81">
                  <c:v>650</c:v>
                </c:pt>
                <c:pt idx="82">
                  <c:v>651.01000980000003</c:v>
                </c:pt>
                <c:pt idx="83">
                  <c:v>652.02001949999999</c:v>
                </c:pt>
                <c:pt idx="84">
                  <c:v>653.03997800000002</c:v>
                </c:pt>
                <c:pt idx="85">
                  <c:v>654.04998780000005</c:v>
                </c:pt>
                <c:pt idx="86">
                  <c:v>655.07000730000004</c:v>
                </c:pt>
                <c:pt idx="87">
                  <c:v>655.94000240000003</c:v>
                </c:pt>
                <c:pt idx="88">
                  <c:v>656.95001219999995</c:v>
                </c:pt>
                <c:pt idx="89">
                  <c:v>657.96997069999998</c:v>
                </c:pt>
                <c:pt idx="90">
                  <c:v>658.97998050000001</c:v>
                </c:pt>
                <c:pt idx="91">
                  <c:v>660</c:v>
                </c:pt>
                <c:pt idx="92">
                  <c:v>661</c:v>
                </c:pt>
                <c:pt idx="93">
                  <c:v>662</c:v>
                </c:pt>
                <c:pt idx="94">
                  <c:v>663</c:v>
                </c:pt>
                <c:pt idx="95">
                  <c:v>664</c:v>
                </c:pt>
                <c:pt idx="96">
                  <c:v>665</c:v>
                </c:pt>
                <c:pt idx="97">
                  <c:v>666</c:v>
                </c:pt>
                <c:pt idx="98">
                  <c:v>667</c:v>
                </c:pt>
                <c:pt idx="99">
                  <c:v>668</c:v>
                </c:pt>
                <c:pt idx="100">
                  <c:v>669</c:v>
                </c:pt>
                <c:pt idx="101">
                  <c:v>670</c:v>
                </c:pt>
                <c:pt idx="102">
                  <c:v>671</c:v>
                </c:pt>
                <c:pt idx="103">
                  <c:v>672</c:v>
                </c:pt>
                <c:pt idx="104">
                  <c:v>673</c:v>
                </c:pt>
                <c:pt idx="105">
                  <c:v>674</c:v>
                </c:pt>
                <c:pt idx="106">
                  <c:v>675</c:v>
                </c:pt>
                <c:pt idx="107">
                  <c:v>676</c:v>
                </c:pt>
                <c:pt idx="108">
                  <c:v>677</c:v>
                </c:pt>
                <c:pt idx="109">
                  <c:v>678</c:v>
                </c:pt>
                <c:pt idx="110">
                  <c:v>679</c:v>
                </c:pt>
                <c:pt idx="111">
                  <c:v>680</c:v>
                </c:pt>
                <c:pt idx="112">
                  <c:v>681</c:v>
                </c:pt>
                <c:pt idx="113">
                  <c:v>682</c:v>
                </c:pt>
                <c:pt idx="114">
                  <c:v>683</c:v>
                </c:pt>
                <c:pt idx="115">
                  <c:v>684</c:v>
                </c:pt>
                <c:pt idx="116">
                  <c:v>685</c:v>
                </c:pt>
                <c:pt idx="117">
                  <c:v>686</c:v>
                </c:pt>
                <c:pt idx="118">
                  <c:v>687</c:v>
                </c:pt>
                <c:pt idx="119">
                  <c:v>688</c:v>
                </c:pt>
                <c:pt idx="120">
                  <c:v>689</c:v>
                </c:pt>
                <c:pt idx="121">
                  <c:v>690</c:v>
                </c:pt>
                <c:pt idx="122">
                  <c:v>691</c:v>
                </c:pt>
              </c:numCache>
            </c:numRef>
          </c:xVal>
          <c:yVal>
            <c:numRef>
              <c:f>'Final Nile red'!$B$2:$B$125</c:f>
              <c:numCache>
                <c:formatCode>General</c:formatCode>
                <c:ptCount val="124"/>
                <c:pt idx="0">
                  <c:v>210.29344180000001</c:v>
                </c:pt>
                <c:pt idx="1">
                  <c:v>126.7961426</c:v>
                </c:pt>
                <c:pt idx="2">
                  <c:v>60.190776820000004</c:v>
                </c:pt>
                <c:pt idx="3">
                  <c:v>15.07597923</c:v>
                </c:pt>
                <c:pt idx="4">
                  <c:v>-4.480532169</c:v>
                </c:pt>
                <c:pt idx="5">
                  <c:v>6.2125577930000002</c:v>
                </c:pt>
                <c:pt idx="6">
                  <c:v>24.106185910000001</c:v>
                </c:pt>
                <c:pt idx="7">
                  <c:v>39.331123349999999</c:v>
                </c:pt>
                <c:pt idx="8">
                  <c:v>49.133785250000003</c:v>
                </c:pt>
                <c:pt idx="9">
                  <c:v>56.254890439999997</c:v>
                </c:pt>
                <c:pt idx="10">
                  <c:v>62.134468079999998</c:v>
                </c:pt>
                <c:pt idx="11">
                  <c:v>66.925422670000003</c:v>
                </c:pt>
                <c:pt idx="12">
                  <c:v>71.398536680000007</c:v>
                </c:pt>
                <c:pt idx="13">
                  <c:v>76.04190826</c:v>
                </c:pt>
                <c:pt idx="14">
                  <c:v>81.295524599999993</c:v>
                </c:pt>
                <c:pt idx="15">
                  <c:v>86.209220889999997</c:v>
                </c:pt>
                <c:pt idx="16">
                  <c:v>91.603050229999994</c:v>
                </c:pt>
                <c:pt idx="17">
                  <c:v>97.427741999999995</c:v>
                </c:pt>
                <c:pt idx="18">
                  <c:v>103.73944849999999</c:v>
                </c:pt>
                <c:pt idx="19">
                  <c:v>110.1302795</c:v>
                </c:pt>
                <c:pt idx="20">
                  <c:v>117.4383163</c:v>
                </c:pt>
                <c:pt idx="21">
                  <c:v>124.69617460000001</c:v>
                </c:pt>
                <c:pt idx="22">
                  <c:v>132.65957639999999</c:v>
                </c:pt>
                <c:pt idx="23">
                  <c:v>141.40969849999999</c:v>
                </c:pt>
                <c:pt idx="24">
                  <c:v>150.3363037</c:v>
                </c:pt>
                <c:pt idx="25">
                  <c:v>159.4721375</c:v>
                </c:pt>
                <c:pt idx="26">
                  <c:v>168.4562531</c:v>
                </c:pt>
                <c:pt idx="27">
                  <c:v>177.83543399999999</c:v>
                </c:pt>
                <c:pt idx="28">
                  <c:v>186.72177120000001</c:v>
                </c:pt>
                <c:pt idx="29">
                  <c:v>195.46685790000001</c:v>
                </c:pt>
                <c:pt idx="30">
                  <c:v>204.9432678</c:v>
                </c:pt>
                <c:pt idx="31">
                  <c:v>214.74775700000001</c:v>
                </c:pt>
                <c:pt idx="32">
                  <c:v>223.86315920000001</c:v>
                </c:pt>
                <c:pt idx="33">
                  <c:v>232.56167600000001</c:v>
                </c:pt>
                <c:pt idx="34">
                  <c:v>241.30477909999999</c:v>
                </c:pt>
                <c:pt idx="35">
                  <c:v>249.15820310000001</c:v>
                </c:pt>
                <c:pt idx="36">
                  <c:v>257.66766360000003</c:v>
                </c:pt>
                <c:pt idx="37">
                  <c:v>265.56640629999998</c:v>
                </c:pt>
                <c:pt idx="38">
                  <c:v>273.26016240000001</c:v>
                </c:pt>
                <c:pt idx="39">
                  <c:v>280.14993290000001</c:v>
                </c:pt>
                <c:pt idx="40">
                  <c:v>287.8761902</c:v>
                </c:pt>
                <c:pt idx="41">
                  <c:v>294.60629269999998</c:v>
                </c:pt>
                <c:pt idx="42">
                  <c:v>301.0206604</c:v>
                </c:pt>
                <c:pt idx="43">
                  <c:v>306.95779420000002</c:v>
                </c:pt>
                <c:pt idx="44">
                  <c:v>311.96759029999998</c:v>
                </c:pt>
                <c:pt idx="45">
                  <c:v>316.70617679999998</c:v>
                </c:pt>
                <c:pt idx="46">
                  <c:v>321.66754150000003</c:v>
                </c:pt>
                <c:pt idx="47">
                  <c:v>325.90454099999999</c:v>
                </c:pt>
                <c:pt idx="48">
                  <c:v>330.83227540000001</c:v>
                </c:pt>
                <c:pt idx="49">
                  <c:v>334.5241699</c:v>
                </c:pt>
                <c:pt idx="50">
                  <c:v>337.37744140000001</c:v>
                </c:pt>
                <c:pt idx="51">
                  <c:v>340.22799680000003</c:v>
                </c:pt>
                <c:pt idx="52">
                  <c:v>341.42868040000002</c:v>
                </c:pt>
                <c:pt idx="53">
                  <c:v>342.28756709999999</c:v>
                </c:pt>
                <c:pt idx="54">
                  <c:v>344.33563229999999</c:v>
                </c:pt>
                <c:pt idx="55">
                  <c:v>344.3728638</c:v>
                </c:pt>
                <c:pt idx="56">
                  <c:v>344.39230350000003</c:v>
                </c:pt>
                <c:pt idx="57">
                  <c:v>345.0675354</c:v>
                </c:pt>
                <c:pt idx="58">
                  <c:v>345.06915279999998</c:v>
                </c:pt>
                <c:pt idx="59">
                  <c:v>343.48486329999997</c:v>
                </c:pt>
                <c:pt idx="60">
                  <c:v>342.5632324</c:v>
                </c:pt>
                <c:pt idx="61">
                  <c:v>340.79174799999998</c:v>
                </c:pt>
                <c:pt idx="62">
                  <c:v>339.7061157</c:v>
                </c:pt>
                <c:pt idx="63">
                  <c:v>338.58230589999999</c:v>
                </c:pt>
                <c:pt idx="64">
                  <c:v>337.35687259999997</c:v>
                </c:pt>
                <c:pt idx="65">
                  <c:v>334.45379639999999</c:v>
                </c:pt>
                <c:pt idx="66">
                  <c:v>332.84115600000001</c:v>
                </c:pt>
                <c:pt idx="67">
                  <c:v>330.42697140000001</c:v>
                </c:pt>
                <c:pt idx="68">
                  <c:v>328.03506470000002</c:v>
                </c:pt>
                <c:pt idx="69">
                  <c:v>325.72213749999997</c:v>
                </c:pt>
                <c:pt idx="70">
                  <c:v>322.64450069999998</c:v>
                </c:pt>
                <c:pt idx="71">
                  <c:v>320.18386839999999</c:v>
                </c:pt>
                <c:pt idx="72">
                  <c:v>317.68722530000002</c:v>
                </c:pt>
                <c:pt idx="73">
                  <c:v>313.68228149999999</c:v>
                </c:pt>
                <c:pt idx="74">
                  <c:v>310.77999879999999</c:v>
                </c:pt>
                <c:pt idx="75">
                  <c:v>307.42544559999999</c:v>
                </c:pt>
                <c:pt idx="76">
                  <c:v>303.20175169999999</c:v>
                </c:pt>
                <c:pt idx="77">
                  <c:v>298.9064636</c:v>
                </c:pt>
                <c:pt idx="78">
                  <c:v>295.89590449999997</c:v>
                </c:pt>
                <c:pt idx="79">
                  <c:v>291.92886349999998</c:v>
                </c:pt>
                <c:pt idx="80">
                  <c:v>289.50152589999999</c:v>
                </c:pt>
                <c:pt idx="81">
                  <c:v>285.7305298</c:v>
                </c:pt>
                <c:pt idx="82">
                  <c:v>282.06710820000001</c:v>
                </c:pt>
                <c:pt idx="83">
                  <c:v>278.25619510000001</c:v>
                </c:pt>
                <c:pt idx="84">
                  <c:v>275.3700867</c:v>
                </c:pt>
                <c:pt idx="85">
                  <c:v>271.90267940000001</c:v>
                </c:pt>
                <c:pt idx="86">
                  <c:v>268.78872680000001</c:v>
                </c:pt>
                <c:pt idx="87">
                  <c:v>265.73461909999997</c:v>
                </c:pt>
                <c:pt idx="88">
                  <c:v>262.54190060000002</c:v>
                </c:pt>
                <c:pt idx="89">
                  <c:v>258.4953003</c:v>
                </c:pt>
                <c:pt idx="90">
                  <c:v>254.5379791</c:v>
                </c:pt>
                <c:pt idx="91">
                  <c:v>249.81042479999999</c:v>
                </c:pt>
                <c:pt idx="92">
                  <c:v>245.44430539999999</c:v>
                </c:pt>
                <c:pt idx="93">
                  <c:v>240.5912323</c:v>
                </c:pt>
                <c:pt idx="94">
                  <c:v>235.79647829999999</c:v>
                </c:pt>
                <c:pt idx="95">
                  <c:v>230.87232969999999</c:v>
                </c:pt>
                <c:pt idx="96">
                  <c:v>226.27166750000001</c:v>
                </c:pt>
                <c:pt idx="97">
                  <c:v>221.14425660000001</c:v>
                </c:pt>
                <c:pt idx="98">
                  <c:v>216.44920350000001</c:v>
                </c:pt>
                <c:pt idx="99">
                  <c:v>211.24168399999999</c:v>
                </c:pt>
                <c:pt idx="100">
                  <c:v>205.8302765</c:v>
                </c:pt>
                <c:pt idx="101">
                  <c:v>200.66281129999999</c:v>
                </c:pt>
                <c:pt idx="102">
                  <c:v>195.56318659999999</c:v>
                </c:pt>
                <c:pt idx="103">
                  <c:v>190.28814700000001</c:v>
                </c:pt>
                <c:pt idx="104">
                  <c:v>185.6967621</c:v>
                </c:pt>
                <c:pt idx="105">
                  <c:v>180.53446959999999</c:v>
                </c:pt>
                <c:pt idx="106">
                  <c:v>175.9350891</c:v>
                </c:pt>
                <c:pt idx="107">
                  <c:v>171.3822021</c:v>
                </c:pt>
                <c:pt idx="108">
                  <c:v>167.1075439</c:v>
                </c:pt>
                <c:pt idx="109">
                  <c:v>162.41944889999999</c:v>
                </c:pt>
                <c:pt idx="110">
                  <c:v>157.70365910000001</c:v>
                </c:pt>
                <c:pt idx="111">
                  <c:v>153.24465939999999</c:v>
                </c:pt>
                <c:pt idx="112">
                  <c:v>148.8460236</c:v>
                </c:pt>
                <c:pt idx="113">
                  <c:v>144.4127197</c:v>
                </c:pt>
                <c:pt idx="114">
                  <c:v>140.53475950000001</c:v>
                </c:pt>
                <c:pt idx="115">
                  <c:v>136.5173035</c:v>
                </c:pt>
                <c:pt idx="116">
                  <c:v>132.36714169999999</c:v>
                </c:pt>
                <c:pt idx="117">
                  <c:v>128.5440979</c:v>
                </c:pt>
                <c:pt idx="118">
                  <c:v>124.4222336</c:v>
                </c:pt>
                <c:pt idx="119">
                  <c:v>120.72533420000001</c:v>
                </c:pt>
                <c:pt idx="120">
                  <c:v>117.0479126</c:v>
                </c:pt>
                <c:pt idx="121">
                  <c:v>113.7043686</c:v>
                </c:pt>
                <c:pt idx="122">
                  <c:v>110.529502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inal Nile red'!$C$1</c:f>
              <c:strCache>
                <c:ptCount val="1"/>
                <c:pt idx="0">
                  <c:v>Cin-S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nal Nile red'!$A$2:$A$125</c:f>
              <c:numCache>
                <c:formatCode>General</c:formatCode>
                <c:ptCount val="124"/>
                <c:pt idx="0">
                  <c:v>568.95001219999995</c:v>
                </c:pt>
                <c:pt idx="1">
                  <c:v>570</c:v>
                </c:pt>
                <c:pt idx="2">
                  <c:v>571.02001949999999</c:v>
                </c:pt>
                <c:pt idx="3">
                  <c:v>572.04998780000005</c:v>
                </c:pt>
                <c:pt idx="4">
                  <c:v>572.94000240000003</c:v>
                </c:pt>
                <c:pt idx="5">
                  <c:v>573.96997069999998</c:v>
                </c:pt>
                <c:pt idx="6">
                  <c:v>575</c:v>
                </c:pt>
                <c:pt idx="7">
                  <c:v>576.02001949999999</c:v>
                </c:pt>
                <c:pt idx="8">
                  <c:v>577.04998780000005</c:v>
                </c:pt>
                <c:pt idx="9">
                  <c:v>577.94000240000003</c:v>
                </c:pt>
                <c:pt idx="10">
                  <c:v>578.96997069999998</c:v>
                </c:pt>
                <c:pt idx="11">
                  <c:v>580</c:v>
                </c:pt>
                <c:pt idx="12">
                  <c:v>581.02001949999999</c:v>
                </c:pt>
                <c:pt idx="13">
                  <c:v>582.04998780000005</c:v>
                </c:pt>
                <c:pt idx="14">
                  <c:v>582.94000240000003</c:v>
                </c:pt>
                <c:pt idx="15">
                  <c:v>583.96997069999998</c:v>
                </c:pt>
                <c:pt idx="16">
                  <c:v>585</c:v>
                </c:pt>
                <c:pt idx="17">
                  <c:v>586.02001949999999</c:v>
                </c:pt>
                <c:pt idx="18">
                  <c:v>587.04998780000005</c:v>
                </c:pt>
                <c:pt idx="19">
                  <c:v>587.94000240000003</c:v>
                </c:pt>
                <c:pt idx="20">
                  <c:v>588.96997069999998</c:v>
                </c:pt>
                <c:pt idx="21">
                  <c:v>590</c:v>
                </c:pt>
                <c:pt idx="22">
                  <c:v>591.01000980000003</c:v>
                </c:pt>
                <c:pt idx="23">
                  <c:v>592.02001949999999</c:v>
                </c:pt>
                <c:pt idx="24">
                  <c:v>593.03997800000002</c:v>
                </c:pt>
                <c:pt idx="25">
                  <c:v>594.04998780000005</c:v>
                </c:pt>
                <c:pt idx="26">
                  <c:v>595.07000730000004</c:v>
                </c:pt>
                <c:pt idx="27">
                  <c:v>595.94000240000003</c:v>
                </c:pt>
                <c:pt idx="28">
                  <c:v>596.95001219999995</c:v>
                </c:pt>
                <c:pt idx="29">
                  <c:v>597.96997069999998</c:v>
                </c:pt>
                <c:pt idx="30">
                  <c:v>598.97998050000001</c:v>
                </c:pt>
                <c:pt idx="31">
                  <c:v>600</c:v>
                </c:pt>
                <c:pt idx="32">
                  <c:v>601.02001949999999</c:v>
                </c:pt>
                <c:pt idx="33">
                  <c:v>602.04998780000005</c:v>
                </c:pt>
                <c:pt idx="34">
                  <c:v>602.94000240000003</c:v>
                </c:pt>
                <c:pt idx="35">
                  <c:v>603.96997069999998</c:v>
                </c:pt>
                <c:pt idx="36">
                  <c:v>605</c:v>
                </c:pt>
                <c:pt idx="37">
                  <c:v>606.02001949999999</c:v>
                </c:pt>
                <c:pt idx="38">
                  <c:v>607.04998780000005</c:v>
                </c:pt>
                <c:pt idx="39">
                  <c:v>607.94000240000003</c:v>
                </c:pt>
                <c:pt idx="40">
                  <c:v>608.96997069999998</c:v>
                </c:pt>
                <c:pt idx="41">
                  <c:v>610</c:v>
                </c:pt>
                <c:pt idx="42">
                  <c:v>611.01000980000003</c:v>
                </c:pt>
                <c:pt idx="43">
                  <c:v>612.02001949999999</c:v>
                </c:pt>
                <c:pt idx="44">
                  <c:v>613.03997800000002</c:v>
                </c:pt>
                <c:pt idx="45">
                  <c:v>614.04998780000005</c:v>
                </c:pt>
                <c:pt idx="46">
                  <c:v>615.07000730000004</c:v>
                </c:pt>
                <c:pt idx="47">
                  <c:v>615.94000240000003</c:v>
                </c:pt>
                <c:pt idx="48">
                  <c:v>616.95001219999995</c:v>
                </c:pt>
                <c:pt idx="49">
                  <c:v>617.96997069999998</c:v>
                </c:pt>
                <c:pt idx="50">
                  <c:v>618.97998050000001</c:v>
                </c:pt>
                <c:pt idx="51">
                  <c:v>620</c:v>
                </c:pt>
                <c:pt idx="52">
                  <c:v>621.01000980000003</c:v>
                </c:pt>
                <c:pt idx="53">
                  <c:v>622.02001949999999</c:v>
                </c:pt>
                <c:pt idx="54">
                  <c:v>623.03997800000002</c:v>
                </c:pt>
                <c:pt idx="55">
                  <c:v>624.04998780000005</c:v>
                </c:pt>
                <c:pt idx="56">
                  <c:v>625.07000730000004</c:v>
                </c:pt>
                <c:pt idx="57">
                  <c:v>625.94000240000003</c:v>
                </c:pt>
                <c:pt idx="58">
                  <c:v>626.95001219999995</c:v>
                </c:pt>
                <c:pt idx="59">
                  <c:v>627.96997069999998</c:v>
                </c:pt>
                <c:pt idx="60">
                  <c:v>628.97998050000001</c:v>
                </c:pt>
                <c:pt idx="61">
                  <c:v>630</c:v>
                </c:pt>
                <c:pt idx="62">
                  <c:v>631.01000980000003</c:v>
                </c:pt>
                <c:pt idx="63">
                  <c:v>632.02001949999999</c:v>
                </c:pt>
                <c:pt idx="64">
                  <c:v>633.03997800000002</c:v>
                </c:pt>
                <c:pt idx="65">
                  <c:v>634.04998780000005</c:v>
                </c:pt>
                <c:pt idx="66">
                  <c:v>635.07000730000004</c:v>
                </c:pt>
                <c:pt idx="67">
                  <c:v>635.94000240000003</c:v>
                </c:pt>
                <c:pt idx="68">
                  <c:v>636.95001219999995</c:v>
                </c:pt>
                <c:pt idx="69">
                  <c:v>637.96997069999998</c:v>
                </c:pt>
                <c:pt idx="70">
                  <c:v>638.97998050000001</c:v>
                </c:pt>
                <c:pt idx="71">
                  <c:v>640</c:v>
                </c:pt>
                <c:pt idx="72">
                  <c:v>641.01000980000003</c:v>
                </c:pt>
                <c:pt idx="73">
                  <c:v>642.02001949999999</c:v>
                </c:pt>
                <c:pt idx="74">
                  <c:v>643.03997800000002</c:v>
                </c:pt>
                <c:pt idx="75">
                  <c:v>644.04998780000005</c:v>
                </c:pt>
                <c:pt idx="76">
                  <c:v>645.07000730000004</c:v>
                </c:pt>
                <c:pt idx="77">
                  <c:v>645.94000240000003</c:v>
                </c:pt>
                <c:pt idx="78">
                  <c:v>646.95001219999995</c:v>
                </c:pt>
                <c:pt idx="79">
                  <c:v>647.96997069999998</c:v>
                </c:pt>
                <c:pt idx="80">
                  <c:v>648.97998050000001</c:v>
                </c:pt>
                <c:pt idx="81">
                  <c:v>650</c:v>
                </c:pt>
                <c:pt idx="82">
                  <c:v>651.01000980000003</c:v>
                </c:pt>
                <c:pt idx="83">
                  <c:v>652.02001949999999</c:v>
                </c:pt>
                <c:pt idx="84">
                  <c:v>653.03997800000002</c:v>
                </c:pt>
                <c:pt idx="85">
                  <c:v>654.04998780000005</c:v>
                </c:pt>
                <c:pt idx="86">
                  <c:v>655.07000730000004</c:v>
                </c:pt>
                <c:pt idx="87">
                  <c:v>655.94000240000003</c:v>
                </c:pt>
                <c:pt idx="88">
                  <c:v>656.95001219999995</c:v>
                </c:pt>
                <c:pt idx="89">
                  <c:v>657.96997069999998</c:v>
                </c:pt>
                <c:pt idx="90">
                  <c:v>658.97998050000001</c:v>
                </c:pt>
                <c:pt idx="91">
                  <c:v>660</c:v>
                </c:pt>
                <c:pt idx="92">
                  <c:v>661</c:v>
                </c:pt>
                <c:pt idx="93">
                  <c:v>662</c:v>
                </c:pt>
                <c:pt idx="94">
                  <c:v>663</c:v>
                </c:pt>
                <c:pt idx="95">
                  <c:v>664</c:v>
                </c:pt>
                <c:pt idx="96">
                  <c:v>665</c:v>
                </c:pt>
                <c:pt idx="97">
                  <c:v>666</c:v>
                </c:pt>
                <c:pt idx="98">
                  <c:v>667</c:v>
                </c:pt>
                <c:pt idx="99">
                  <c:v>668</c:v>
                </c:pt>
                <c:pt idx="100">
                  <c:v>669</c:v>
                </c:pt>
                <c:pt idx="101">
                  <c:v>670</c:v>
                </c:pt>
                <c:pt idx="102">
                  <c:v>671</c:v>
                </c:pt>
                <c:pt idx="103">
                  <c:v>672</c:v>
                </c:pt>
                <c:pt idx="104">
                  <c:v>673</c:v>
                </c:pt>
                <c:pt idx="105">
                  <c:v>674</c:v>
                </c:pt>
                <c:pt idx="106">
                  <c:v>675</c:v>
                </c:pt>
                <c:pt idx="107">
                  <c:v>676</c:v>
                </c:pt>
                <c:pt idx="108">
                  <c:v>677</c:v>
                </c:pt>
                <c:pt idx="109">
                  <c:v>678</c:v>
                </c:pt>
                <c:pt idx="110">
                  <c:v>679</c:v>
                </c:pt>
                <c:pt idx="111">
                  <c:v>680</c:v>
                </c:pt>
                <c:pt idx="112">
                  <c:v>681</c:v>
                </c:pt>
                <c:pt idx="113">
                  <c:v>682</c:v>
                </c:pt>
                <c:pt idx="114">
                  <c:v>683</c:v>
                </c:pt>
                <c:pt idx="115">
                  <c:v>684</c:v>
                </c:pt>
                <c:pt idx="116">
                  <c:v>685</c:v>
                </c:pt>
                <c:pt idx="117">
                  <c:v>686</c:v>
                </c:pt>
                <c:pt idx="118">
                  <c:v>687</c:v>
                </c:pt>
                <c:pt idx="119">
                  <c:v>688</c:v>
                </c:pt>
                <c:pt idx="120">
                  <c:v>689</c:v>
                </c:pt>
                <c:pt idx="121">
                  <c:v>690</c:v>
                </c:pt>
                <c:pt idx="122">
                  <c:v>691</c:v>
                </c:pt>
              </c:numCache>
            </c:numRef>
          </c:xVal>
          <c:yVal>
            <c:numRef>
              <c:f>'Final Nile red'!$C$2:$C$125</c:f>
              <c:numCache>
                <c:formatCode>General</c:formatCode>
                <c:ptCount val="124"/>
                <c:pt idx="0">
                  <c:v>188.77877810000001</c:v>
                </c:pt>
                <c:pt idx="1">
                  <c:v>108.12695309999999</c:v>
                </c:pt>
                <c:pt idx="2">
                  <c:v>45.680034640000002</c:v>
                </c:pt>
                <c:pt idx="3">
                  <c:v>5.4987926480000002</c:v>
                </c:pt>
                <c:pt idx="4">
                  <c:v>-8.0985708239999994</c:v>
                </c:pt>
                <c:pt idx="5">
                  <c:v>9.3341884610000001</c:v>
                </c:pt>
                <c:pt idx="6">
                  <c:v>23.691951750000001</c:v>
                </c:pt>
                <c:pt idx="7">
                  <c:v>36.08965302</c:v>
                </c:pt>
                <c:pt idx="8">
                  <c:v>45.486938479999999</c:v>
                </c:pt>
                <c:pt idx="9">
                  <c:v>51.563915250000001</c:v>
                </c:pt>
                <c:pt idx="10">
                  <c:v>56.902030940000003</c:v>
                </c:pt>
                <c:pt idx="11">
                  <c:v>61.46477127</c:v>
                </c:pt>
                <c:pt idx="12">
                  <c:v>65.539672850000002</c:v>
                </c:pt>
                <c:pt idx="13">
                  <c:v>70.121192930000007</c:v>
                </c:pt>
                <c:pt idx="14">
                  <c:v>74.747756960000004</c:v>
                </c:pt>
                <c:pt idx="15">
                  <c:v>79.912826539999998</c:v>
                </c:pt>
                <c:pt idx="16">
                  <c:v>84.944175720000004</c:v>
                </c:pt>
                <c:pt idx="17">
                  <c:v>90.794250489999996</c:v>
                </c:pt>
                <c:pt idx="18">
                  <c:v>97.157630920000003</c:v>
                </c:pt>
                <c:pt idx="19">
                  <c:v>103.65981290000001</c:v>
                </c:pt>
                <c:pt idx="20">
                  <c:v>110.46169279999999</c:v>
                </c:pt>
                <c:pt idx="21">
                  <c:v>117.39270019999999</c:v>
                </c:pt>
                <c:pt idx="22">
                  <c:v>124.4891281</c:v>
                </c:pt>
                <c:pt idx="23">
                  <c:v>131.96096800000001</c:v>
                </c:pt>
                <c:pt idx="24">
                  <c:v>139.58815000000001</c:v>
                </c:pt>
                <c:pt idx="25">
                  <c:v>147.40234380000001</c:v>
                </c:pt>
                <c:pt idx="26">
                  <c:v>155.38108829999999</c:v>
                </c:pt>
                <c:pt idx="27">
                  <c:v>163.66459660000001</c:v>
                </c:pt>
                <c:pt idx="28">
                  <c:v>171.5427856</c:v>
                </c:pt>
                <c:pt idx="29">
                  <c:v>179.18902589999999</c:v>
                </c:pt>
                <c:pt idx="30">
                  <c:v>187.69438170000001</c:v>
                </c:pt>
                <c:pt idx="31">
                  <c:v>196.17251590000001</c:v>
                </c:pt>
                <c:pt idx="32">
                  <c:v>204.24504089999999</c:v>
                </c:pt>
                <c:pt idx="33">
                  <c:v>212.5366669</c:v>
                </c:pt>
                <c:pt idx="34">
                  <c:v>220.68878169999999</c:v>
                </c:pt>
                <c:pt idx="35">
                  <c:v>229.42639159999999</c:v>
                </c:pt>
                <c:pt idx="36">
                  <c:v>237.43769839999999</c:v>
                </c:pt>
                <c:pt idx="37">
                  <c:v>245.509613</c:v>
                </c:pt>
                <c:pt idx="38">
                  <c:v>253.20159910000001</c:v>
                </c:pt>
                <c:pt idx="39">
                  <c:v>260.24148559999998</c:v>
                </c:pt>
                <c:pt idx="40">
                  <c:v>267.4103394</c:v>
                </c:pt>
                <c:pt idx="41">
                  <c:v>274.83660889999999</c:v>
                </c:pt>
                <c:pt idx="42">
                  <c:v>282.23153689999998</c:v>
                </c:pt>
                <c:pt idx="43">
                  <c:v>289.01013180000001</c:v>
                </c:pt>
                <c:pt idx="44">
                  <c:v>295.1474915</c:v>
                </c:pt>
                <c:pt idx="45">
                  <c:v>300.9588928</c:v>
                </c:pt>
                <c:pt idx="46">
                  <c:v>305.70971680000002</c:v>
                </c:pt>
                <c:pt idx="47">
                  <c:v>311.0331726</c:v>
                </c:pt>
                <c:pt idx="48">
                  <c:v>315.28372189999999</c:v>
                </c:pt>
                <c:pt idx="49">
                  <c:v>319.09719849999999</c:v>
                </c:pt>
                <c:pt idx="50">
                  <c:v>322.42892460000002</c:v>
                </c:pt>
                <c:pt idx="51">
                  <c:v>325.7706604</c:v>
                </c:pt>
                <c:pt idx="52">
                  <c:v>328.45465089999999</c:v>
                </c:pt>
                <c:pt idx="53">
                  <c:v>330.41259769999999</c:v>
                </c:pt>
                <c:pt idx="54">
                  <c:v>331.954071</c:v>
                </c:pt>
                <c:pt idx="55">
                  <c:v>333.30697629999997</c:v>
                </c:pt>
                <c:pt idx="56">
                  <c:v>333.12484740000002</c:v>
                </c:pt>
                <c:pt idx="57">
                  <c:v>333.06555179999998</c:v>
                </c:pt>
                <c:pt idx="58">
                  <c:v>333.60900880000003</c:v>
                </c:pt>
                <c:pt idx="59">
                  <c:v>333.87808230000002</c:v>
                </c:pt>
                <c:pt idx="60">
                  <c:v>333.22872919999998</c:v>
                </c:pt>
                <c:pt idx="61">
                  <c:v>332.20858759999999</c:v>
                </c:pt>
                <c:pt idx="62">
                  <c:v>331.35931399999998</c:v>
                </c:pt>
                <c:pt idx="63">
                  <c:v>330.6290894</c:v>
                </c:pt>
                <c:pt idx="64">
                  <c:v>328.960083</c:v>
                </c:pt>
                <c:pt idx="65">
                  <c:v>327.15582280000001</c:v>
                </c:pt>
                <c:pt idx="66">
                  <c:v>324.87142940000001</c:v>
                </c:pt>
                <c:pt idx="67">
                  <c:v>323.11801150000002</c:v>
                </c:pt>
                <c:pt idx="68">
                  <c:v>320.51004030000001</c:v>
                </c:pt>
                <c:pt idx="69">
                  <c:v>318.02493290000001</c:v>
                </c:pt>
                <c:pt idx="70">
                  <c:v>315.81100459999999</c:v>
                </c:pt>
                <c:pt idx="71">
                  <c:v>312.8645325</c:v>
                </c:pt>
                <c:pt idx="72">
                  <c:v>309.74938959999997</c:v>
                </c:pt>
                <c:pt idx="73">
                  <c:v>306.56198119999999</c:v>
                </c:pt>
                <c:pt idx="74">
                  <c:v>303.2824402</c:v>
                </c:pt>
                <c:pt idx="75">
                  <c:v>300.4786987</c:v>
                </c:pt>
                <c:pt idx="76">
                  <c:v>297.80413820000001</c:v>
                </c:pt>
                <c:pt idx="77">
                  <c:v>295.09725950000001</c:v>
                </c:pt>
                <c:pt idx="78">
                  <c:v>292.12228390000001</c:v>
                </c:pt>
                <c:pt idx="79">
                  <c:v>289.27566530000001</c:v>
                </c:pt>
                <c:pt idx="80">
                  <c:v>287.14285280000001</c:v>
                </c:pt>
                <c:pt idx="81">
                  <c:v>283.92556760000002</c:v>
                </c:pt>
                <c:pt idx="82">
                  <c:v>280.28045650000001</c:v>
                </c:pt>
                <c:pt idx="83">
                  <c:v>276.72384640000001</c:v>
                </c:pt>
                <c:pt idx="84">
                  <c:v>273.03561400000001</c:v>
                </c:pt>
                <c:pt idx="85">
                  <c:v>268.57730099999998</c:v>
                </c:pt>
                <c:pt idx="86">
                  <c:v>264.0733032</c:v>
                </c:pt>
                <c:pt idx="87">
                  <c:v>259.94967650000001</c:v>
                </c:pt>
                <c:pt idx="88">
                  <c:v>255.61558529999999</c:v>
                </c:pt>
                <c:pt idx="89">
                  <c:v>250.32328799999999</c:v>
                </c:pt>
                <c:pt idx="90">
                  <c:v>245.5922089</c:v>
                </c:pt>
                <c:pt idx="91">
                  <c:v>240.8580627</c:v>
                </c:pt>
                <c:pt idx="92">
                  <c:v>235.9442444</c:v>
                </c:pt>
                <c:pt idx="93">
                  <c:v>230.44621280000001</c:v>
                </c:pt>
                <c:pt idx="94">
                  <c:v>225.86000060000001</c:v>
                </c:pt>
                <c:pt idx="95">
                  <c:v>221.27507019999999</c:v>
                </c:pt>
                <c:pt idx="96">
                  <c:v>215.96577450000001</c:v>
                </c:pt>
                <c:pt idx="97">
                  <c:v>211.16136169999999</c:v>
                </c:pt>
                <c:pt idx="98">
                  <c:v>206.776535</c:v>
                </c:pt>
                <c:pt idx="99">
                  <c:v>201.51039119999999</c:v>
                </c:pt>
                <c:pt idx="100">
                  <c:v>197.23258970000001</c:v>
                </c:pt>
                <c:pt idx="101">
                  <c:v>192.9652557</c:v>
                </c:pt>
                <c:pt idx="102">
                  <c:v>188.49307250000001</c:v>
                </c:pt>
                <c:pt idx="103">
                  <c:v>184.15617370000001</c:v>
                </c:pt>
                <c:pt idx="104">
                  <c:v>179.53454590000001</c:v>
                </c:pt>
                <c:pt idx="105">
                  <c:v>175.0179291</c:v>
                </c:pt>
                <c:pt idx="106">
                  <c:v>170.64250179999999</c:v>
                </c:pt>
                <c:pt idx="107">
                  <c:v>166.1876068</c:v>
                </c:pt>
                <c:pt idx="108">
                  <c:v>162.02061459999999</c:v>
                </c:pt>
                <c:pt idx="109">
                  <c:v>157.41842650000001</c:v>
                </c:pt>
                <c:pt idx="110">
                  <c:v>152.4710236</c:v>
                </c:pt>
                <c:pt idx="111">
                  <c:v>147.8399048</c:v>
                </c:pt>
                <c:pt idx="112">
                  <c:v>143.63902279999999</c:v>
                </c:pt>
                <c:pt idx="113">
                  <c:v>139.06504820000001</c:v>
                </c:pt>
                <c:pt idx="114">
                  <c:v>134.37411499999999</c:v>
                </c:pt>
                <c:pt idx="115">
                  <c:v>130.50628660000001</c:v>
                </c:pt>
                <c:pt idx="116">
                  <c:v>126.5135956</c:v>
                </c:pt>
                <c:pt idx="117">
                  <c:v>122.7710495</c:v>
                </c:pt>
                <c:pt idx="118">
                  <c:v>119.94956209999999</c:v>
                </c:pt>
                <c:pt idx="119">
                  <c:v>116.4405594</c:v>
                </c:pt>
                <c:pt idx="120">
                  <c:v>112.8835526</c:v>
                </c:pt>
                <c:pt idx="121">
                  <c:v>109.2884293</c:v>
                </c:pt>
                <c:pt idx="122">
                  <c:v>105.88446039999999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inal Nile red'!$D$1</c:f>
              <c:strCache>
                <c:ptCount val="1"/>
                <c:pt idx="0">
                  <c:v>Not-heated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nal Nile red'!$A$2:$A$125</c:f>
              <c:numCache>
                <c:formatCode>General</c:formatCode>
                <c:ptCount val="124"/>
                <c:pt idx="0">
                  <c:v>568.95001219999995</c:v>
                </c:pt>
                <c:pt idx="1">
                  <c:v>570</c:v>
                </c:pt>
                <c:pt idx="2">
                  <c:v>571.02001949999999</c:v>
                </c:pt>
                <c:pt idx="3">
                  <c:v>572.04998780000005</c:v>
                </c:pt>
                <c:pt idx="4">
                  <c:v>572.94000240000003</c:v>
                </c:pt>
                <c:pt idx="5">
                  <c:v>573.96997069999998</c:v>
                </c:pt>
                <c:pt idx="6">
                  <c:v>575</c:v>
                </c:pt>
                <c:pt idx="7">
                  <c:v>576.02001949999999</c:v>
                </c:pt>
                <c:pt idx="8">
                  <c:v>577.04998780000005</c:v>
                </c:pt>
                <c:pt idx="9">
                  <c:v>577.94000240000003</c:v>
                </c:pt>
                <c:pt idx="10">
                  <c:v>578.96997069999998</c:v>
                </c:pt>
                <c:pt idx="11">
                  <c:v>580</c:v>
                </c:pt>
                <c:pt idx="12">
                  <c:v>581.02001949999999</c:v>
                </c:pt>
                <c:pt idx="13">
                  <c:v>582.04998780000005</c:v>
                </c:pt>
                <c:pt idx="14">
                  <c:v>582.94000240000003</c:v>
                </c:pt>
                <c:pt idx="15">
                  <c:v>583.96997069999998</c:v>
                </c:pt>
                <c:pt idx="16">
                  <c:v>585</c:v>
                </c:pt>
                <c:pt idx="17">
                  <c:v>586.02001949999999</c:v>
                </c:pt>
                <c:pt idx="18">
                  <c:v>587.04998780000005</c:v>
                </c:pt>
                <c:pt idx="19">
                  <c:v>587.94000240000003</c:v>
                </c:pt>
                <c:pt idx="20">
                  <c:v>588.96997069999998</c:v>
                </c:pt>
                <c:pt idx="21">
                  <c:v>590</c:v>
                </c:pt>
                <c:pt idx="22">
                  <c:v>591.01000980000003</c:v>
                </c:pt>
                <c:pt idx="23">
                  <c:v>592.02001949999999</c:v>
                </c:pt>
                <c:pt idx="24">
                  <c:v>593.03997800000002</c:v>
                </c:pt>
                <c:pt idx="25">
                  <c:v>594.04998780000005</c:v>
                </c:pt>
                <c:pt idx="26">
                  <c:v>595.07000730000004</c:v>
                </c:pt>
                <c:pt idx="27">
                  <c:v>595.94000240000003</c:v>
                </c:pt>
                <c:pt idx="28">
                  <c:v>596.95001219999995</c:v>
                </c:pt>
                <c:pt idx="29">
                  <c:v>597.96997069999998</c:v>
                </c:pt>
                <c:pt idx="30">
                  <c:v>598.97998050000001</c:v>
                </c:pt>
                <c:pt idx="31">
                  <c:v>600</c:v>
                </c:pt>
                <c:pt idx="32">
                  <c:v>601.02001949999999</c:v>
                </c:pt>
                <c:pt idx="33">
                  <c:v>602.04998780000005</c:v>
                </c:pt>
                <c:pt idx="34">
                  <c:v>602.94000240000003</c:v>
                </c:pt>
                <c:pt idx="35">
                  <c:v>603.96997069999998</c:v>
                </c:pt>
                <c:pt idx="36">
                  <c:v>605</c:v>
                </c:pt>
                <c:pt idx="37">
                  <c:v>606.02001949999999</c:v>
                </c:pt>
                <c:pt idx="38">
                  <c:v>607.04998780000005</c:v>
                </c:pt>
                <c:pt idx="39">
                  <c:v>607.94000240000003</c:v>
                </c:pt>
                <c:pt idx="40">
                  <c:v>608.96997069999998</c:v>
                </c:pt>
                <c:pt idx="41">
                  <c:v>610</c:v>
                </c:pt>
                <c:pt idx="42">
                  <c:v>611.01000980000003</c:v>
                </c:pt>
                <c:pt idx="43">
                  <c:v>612.02001949999999</c:v>
                </c:pt>
                <c:pt idx="44">
                  <c:v>613.03997800000002</c:v>
                </c:pt>
                <c:pt idx="45">
                  <c:v>614.04998780000005</c:v>
                </c:pt>
                <c:pt idx="46">
                  <c:v>615.07000730000004</c:v>
                </c:pt>
                <c:pt idx="47">
                  <c:v>615.94000240000003</c:v>
                </c:pt>
                <c:pt idx="48">
                  <c:v>616.95001219999995</c:v>
                </c:pt>
                <c:pt idx="49">
                  <c:v>617.96997069999998</c:v>
                </c:pt>
                <c:pt idx="50">
                  <c:v>618.97998050000001</c:v>
                </c:pt>
                <c:pt idx="51">
                  <c:v>620</c:v>
                </c:pt>
                <c:pt idx="52">
                  <c:v>621.01000980000003</c:v>
                </c:pt>
                <c:pt idx="53">
                  <c:v>622.02001949999999</c:v>
                </c:pt>
                <c:pt idx="54">
                  <c:v>623.03997800000002</c:v>
                </c:pt>
                <c:pt idx="55">
                  <c:v>624.04998780000005</c:v>
                </c:pt>
                <c:pt idx="56">
                  <c:v>625.07000730000004</c:v>
                </c:pt>
                <c:pt idx="57">
                  <c:v>625.94000240000003</c:v>
                </c:pt>
                <c:pt idx="58">
                  <c:v>626.95001219999995</c:v>
                </c:pt>
                <c:pt idx="59">
                  <c:v>627.96997069999998</c:v>
                </c:pt>
                <c:pt idx="60">
                  <c:v>628.97998050000001</c:v>
                </c:pt>
                <c:pt idx="61">
                  <c:v>630</c:v>
                </c:pt>
                <c:pt idx="62">
                  <c:v>631.01000980000003</c:v>
                </c:pt>
                <c:pt idx="63">
                  <c:v>632.02001949999999</c:v>
                </c:pt>
                <c:pt idx="64">
                  <c:v>633.03997800000002</c:v>
                </c:pt>
                <c:pt idx="65">
                  <c:v>634.04998780000005</c:v>
                </c:pt>
                <c:pt idx="66">
                  <c:v>635.07000730000004</c:v>
                </c:pt>
                <c:pt idx="67">
                  <c:v>635.94000240000003</c:v>
                </c:pt>
                <c:pt idx="68">
                  <c:v>636.95001219999995</c:v>
                </c:pt>
                <c:pt idx="69">
                  <c:v>637.96997069999998</c:v>
                </c:pt>
                <c:pt idx="70">
                  <c:v>638.97998050000001</c:v>
                </c:pt>
                <c:pt idx="71">
                  <c:v>640</c:v>
                </c:pt>
                <c:pt idx="72">
                  <c:v>641.01000980000003</c:v>
                </c:pt>
                <c:pt idx="73">
                  <c:v>642.02001949999999</c:v>
                </c:pt>
                <c:pt idx="74">
                  <c:v>643.03997800000002</c:v>
                </c:pt>
                <c:pt idx="75">
                  <c:v>644.04998780000005</c:v>
                </c:pt>
                <c:pt idx="76">
                  <c:v>645.07000730000004</c:v>
                </c:pt>
                <c:pt idx="77">
                  <c:v>645.94000240000003</c:v>
                </c:pt>
                <c:pt idx="78">
                  <c:v>646.95001219999995</c:v>
                </c:pt>
                <c:pt idx="79">
                  <c:v>647.96997069999998</c:v>
                </c:pt>
                <c:pt idx="80">
                  <c:v>648.97998050000001</c:v>
                </c:pt>
                <c:pt idx="81">
                  <c:v>650</c:v>
                </c:pt>
                <c:pt idx="82">
                  <c:v>651.01000980000003</c:v>
                </c:pt>
                <c:pt idx="83">
                  <c:v>652.02001949999999</c:v>
                </c:pt>
                <c:pt idx="84">
                  <c:v>653.03997800000002</c:v>
                </c:pt>
                <c:pt idx="85">
                  <c:v>654.04998780000005</c:v>
                </c:pt>
                <c:pt idx="86">
                  <c:v>655.07000730000004</c:v>
                </c:pt>
                <c:pt idx="87">
                  <c:v>655.94000240000003</c:v>
                </c:pt>
                <c:pt idx="88">
                  <c:v>656.95001219999995</c:v>
                </c:pt>
                <c:pt idx="89">
                  <c:v>657.96997069999998</c:v>
                </c:pt>
                <c:pt idx="90">
                  <c:v>658.97998050000001</c:v>
                </c:pt>
                <c:pt idx="91">
                  <c:v>660</c:v>
                </c:pt>
                <c:pt idx="92">
                  <c:v>661</c:v>
                </c:pt>
                <c:pt idx="93">
                  <c:v>662</c:v>
                </c:pt>
                <c:pt idx="94">
                  <c:v>663</c:v>
                </c:pt>
                <c:pt idx="95">
                  <c:v>664</c:v>
                </c:pt>
                <c:pt idx="96">
                  <c:v>665</c:v>
                </c:pt>
                <c:pt idx="97">
                  <c:v>666</c:v>
                </c:pt>
                <c:pt idx="98">
                  <c:v>667</c:v>
                </c:pt>
                <c:pt idx="99">
                  <c:v>668</c:v>
                </c:pt>
                <c:pt idx="100">
                  <c:v>669</c:v>
                </c:pt>
                <c:pt idx="101">
                  <c:v>670</c:v>
                </c:pt>
                <c:pt idx="102">
                  <c:v>671</c:v>
                </c:pt>
                <c:pt idx="103">
                  <c:v>672</c:v>
                </c:pt>
                <c:pt idx="104">
                  <c:v>673</c:v>
                </c:pt>
                <c:pt idx="105">
                  <c:v>674</c:v>
                </c:pt>
                <c:pt idx="106">
                  <c:v>675</c:v>
                </c:pt>
                <c:pt idx="107">
                  <c:v>676</c:v>
                </c:pt>
                <c:pt idx="108">
                  <c:v>677</c:v>
                </c:pt>
                <c:pt idx="109">
                  <c:v>678</c:v>
                </c:pt>
                <c:pt idx="110">
                  <c:v>679</c:v>
                </c:pt>
                <c:pt idx="111">
                  <c:v>680</c:v>
                </c:pt>
                <c:pt idx="112">
                  <c:v>681</c:v>
                </c:pt>
                <c:pt idx="113">
                  <c:v>682</c:v>
                </c:pt>
                <c:pt idx="114">
                  <c:v>683</c:v>
                </c:pt>
                <c:pt idx="115">
                  <c:v>684</c:v>
                </c:pt>
                <c:pt idx="116">
                  <c:v>685</c:v>
                </c:pt>
                <c:pt idx="117">
                  <c:v>686</c:v>
                </c:pt>
                <c:pt idx="118">
                  <c:v>687</c:v>
                </c:pt>
                <c:pt idx="119">
                  <c:v>688</c:v>
                </c:pt>
                <c:pt idx="120">
                  <c:v>689</c:v>
                </c:pt>
                <c:pt idx="121">
                  <c:v>690</c:v>
                </c:pt>
                <c:pt idx="122">
                  <c:v>691</c:v>
                </c:pt>
              </c:numCache>
            </c:numRef>
          </c:xVal>
          <c:yVal>
            <c:numRef>
              <c:f>'Final Nile red'!$D$2:$D$125</c:f>
              <c:numCache>
                <c:formatCode>General</c:formatCode>
                <c:ptCount val="124"/>
                <c:pt idx="0">
                  <c:v>23.395967479999999</c:v>
                </c:pt>
                <c:pt idx="1">
                  <c:v>1.709982157</c:v>
                </c:pt>
                <c:pt idx="2">
                  <c:v>-8.9170141219999994</c:v>
                </c:pt>
                <c:pt idx="3">
                  <c:v>-11.66654301</c:v>
                </c:pt>
                <c:pt idx="4">
                  <c:v>-9.7826709750000003</c:v>
                </c:pt>
                <c:pt idx="5">
                  <c:v>-6.093111038</c:v>
                </c:pt>
                <c:pt idx="6">
                  <c:v>-2.80107522</c:v>
                </c:pt>
                <c:pt idx="7">
                  <c:v>0.81485039000000004</c:v>
                </c:pt>
                <c:pt idx="8">
                  <c:v>2.8006253239999999</c:v>
                </c:pt>
                <c:pt idx="9">
                  <c:v>3.9012241360000002</c:v>
                </c:pt>
                <c:pt idx="10">
                  <c:v>4.4119606019999997</c:v>
                </c:pt>
                <c:pt idx="11">
                  <c:v>4.4053840639999997</c:v>
                </c:pt>
                <c:pt idx="12">
                  <c:v>4.3855113980000002</c:v>
                </c:pt>
                <c:pt idx="13">
                  <c:v>4.2554984090000003</c:v>
                </c:pt>
                <c:pt idx="14">
                  <c:v>4.1347041129999997</c:v>
                </c:pt>
                <c:pt idx="15">
                  <c:v>3.9709484580000001</c:v>
                </c:pt>
                <c:pt idx="16">
                  <c:v>3.891366482</c:v>
                </c:pt>
                <c:pt idx="17">
                  <c:v>3.8806111809999999</c:v>
                </c:pt>
                <c:pt idx="18">
                  <c:v>3.941341639</c:v>
                </c:pt>
                <c:pt idx="19">
                  <c:v>4.032422543</c:v>
                </c:pt>
                <c:pt idx="20">
                  <c:v>3.9426245689999999</c:v>
                </c:pt>
                <c:pt idx="21">
                  <c:v>3.9307460779999999</c:v>
                </c:pt>
                <c:pt idx="22">
                  <c:v>3.8669261929999998</c:v>
                </c:pt>
                <c:pt idx="23">
                  <c:v>3.882303238</c:v>
                </c:pt>
                <c:pt idx="24">
                  <c:v>3.9614143369999999</c:v>
                </c:pt>
                <c:pt idx="25">
                  <c:v>4.0406317710000001</c:v>
                </c:pt>
                <c:pt idx="26">
                  <c:v>3.9228920939999998</c:v>
                </c:pt>
                <c:pt idx="27">
                  <c:v>3.8537483219999999</c:v>
                </c:pt>
                <c:pt idx="28">
                  <c:v>3.7850110529999998</c:v>
                </c:pt>
                <c:pt idx="29">
                  <c:v>3.7952437400000001</c:v>
                </c:pt>
                <c:pt idx="30">
                  <c:v>3.7559731009999999</c:v>
                </c:pt>
                <c:pt idx="31">
                  <c:v>3.7996802330000001</c:v>
                </c:pt>
                <c:pt idx="32">
                  <c:v>3.9075710770000001</c:v>
                </c:pt>
                <c:pt idx="33">
                  <c:v>4.0055265430000002</c:v>
                </c:pt>
                <c:pt idx="34">
                  <c:v>4.1832842829999999</c:v>
                </c:pt>
                <c:pt idx="35">
                  <c:v>4.3619871139999997</c:v>
                </c:pt>
                <c:pt idx="36">
                  <c:v>4.5572533609999999</c:v>
                </c:pt>
                <c:pt idx="37">
                  <c:v>4.6897196770000003</c:v>
                </c:pt>
                <c:pt idx="38">
                  <c:v>4.821033001</c:v>
                </c:pt>
                <c:pt idx="39">
                  <c:v>5.0753436089999999</c:v>
                </c:pt>
                <c:pt idx="40">
                  <c:v>5.3968558309999999</c:v>
                </c:pt>
                <c:pt idx="41">
                  <c:v>5.7022285459999997</c:v>
                </c:pt>
                <c:pt idx="42">
                  <c:v>5.9721097949999997</c:v>
                </c:pt>
                <c:pt idx="43">
                  <c:v>6.2278709409999999</c:v>
                </c:pt>
                <c:pt idx="44">
                  <c:v>6.5010113719999998</c:v>
                </c:pt>
                <c:pt idx="45">
                  <c:v>6.829607964</c:v>
                </c:pt>
                <c:pt idx="46">
                  <c:v>7.0741424559999997</c:v>
                </c:pt>
                <c:pt idx="47">
                  <c:v>7.4109954829999998</c:v>
                </c:pt>
                <c:pt idx="48">
                  <c:v>7.6892738339999998</c:v>
                </c:pt>
                <c:pt idx="49">
                  <c:v>8.1525554660000008</c:v>
                </c:pt>
                <c:pt idx="50">
                  <c:v>8.5664539340000001</c:v>
                </c:pt>
                <c:pt idx="51">
                  <c:v>9.0719833370000007</c:v>
                </c:pt>
                <c:pt idx="52">
                  <c:v>9.4380655289999993</c:v>
                </c:pt>
                <c:pt idx="53">
                  <c:v>9.8728027340000004</c:v>
                </c:pt>
                <c:pt idx="54">
                  <c:v>10.354296679999999</c:v>
                </c:pt>
                <c:pt idx="55">
                  <c:v>10.831557269999999</c:v>
                </c:pt>
                <c:pt idx="56">
                  <c:v>11.37018299</c:v>
                </c:pt>
                <c:pt idx="57">
                  <c:v>11.942236899999999</c:v>
                </c:pt>
                <c:pt idx="58">
                  <c:v>12.66347408</c:v>
                </c:pt>
                <c:pt idx="59">
                  <c:v>13.24020672</c:v>
                </c:pt>
                <c:pt idx="60">
                  <c:v>13.958453179999999</c:v>
                </c:pt>
                <c:pt idx="61">
                  <c:v>14.748673439999999</c:v>
                </c:pt>
                <c:pt idx="62">
                  <c:v>15.66172886</c:v>
                </c:pt>
                <c:pt idx="63">
                  <c:v>16.383468629999999</c:v>
                </c:pt>
                <c:pt idx="64">
                  <c:v>17.31567574</c:v>
                </c:pt>
                <c:pt idx="65">
                  <c:v>18.183872220000001</c:v>
                </c:pt>
                <c:pt idx="66">
                  <c:v>19.068786620000001</c:v>
                </c:pt>
                <c:pt idx="67">
                  <c:v>20.102045059999998</c:v>
                </c:pt>
                <c:pt idx="68">
                  <c:v>21.311141970000001</c:v>
                </c:pt>
                <c:pt idx="69">
                  <c:v>22.618204120000001</c:v>
                </c:pt>
                <c:pt idx="70">
                  <c:v>23.812335969999999</c:v>
                </c:pt>
                <c:pt idx="71">
                  <c:v>25.03430367</c:v>
                </c:pt>
                <c:pt idx="72">
                  <c:v>26.342847819999999</c:v>
                </c:pt>
                <c:pt idx="73">
                  <c:v>27.82882309</c:v>
                </c:pt>
                <c:pt idx="74">
                  <c:v>29.054948809999999</c:v>
                </c:pt>
                <c:pt idx="75">
                  <c:v>30.468797680000002</c:v>
                </c:pt>
                <c:pt idx="76">
                  <c:v>31.786611560000001</c:v>
                </c:pt>
                <c:pt idx="77">
                  <c:v>33.175453189999999</c:v>
                </c:pt>
                <c:pt idx="78">
                  <c:v>34.511833189999997</c:v>
                </c:pt>
                <c:pt idx="79">
                  <c:v>35.639499659999998</c:v>
                </c:pt>
                <c:pt idx="80">
                  <c:v>36.982101440000001</c:v>
                </c:pt>
                <c:pt idx="81">
                  <c:v>38.29518127</c:v>
                </c:pt>
                <c:pt idx="82">
                  <c:v>39.7581749</c:v>
                </c:pt>
                <c:pt idx="83">
                  <c:v>40.971321109999998</c:v>
                </c:pt>
                <c:pt idx="84">
                  <c:v>42.047286990000003</c:v>
                </c:pt>
                <c:pt idx="85">
                  <c:v>43.423713679999999</c:v>
                </c:pt>
                <c:pt idx="86">
                  <c:v>44.677459720000002</c:v>
                </c:pt>
                <c:pt idx="87">
                  <c:v>45.590225220000001</c:v>
                </c:pt>
                <c:pt idx="88">
                  <c:v>46.386367800000002</c:v>
                </c:pt>
                <c:pt idx="89">
                  <c:v>46.963603970000001</c:v>
                </c:pt>
                <c:pt idx="90">
                  <c:v>48.02973557</c:v>
                </c:pt>
                <c:pt idx="91">
                  <c:v>48.692340850000001</c:v>
                </c:pt>
                <c:pt idx="92">
                  <c:v>49.130310059999999</c:v>
                </c:pt>
                <c:pt idx="93">
                  <c:v>49.169887539999998</c:v>
                </c:pt>
                <c:pt idx="94">
                  <c:v>49.473514559999998</c:v>
                </c:pt>
                <c:pt idx="95">
                  <c:v>49.56705856</c:v>
                </c:pt>
                <c:pt idx="96">
                  <c:v>49.385589600000003</c:v>
                </c:pt>
                <c:pt idx="97">
                  <c:v>49.272579190000002</c:v>
                </c:pt>
                <c:pt idx="98">
                  <c:v>49.574913019999997</c:v>
                </c:pt>
                <c:pt idx="99">
                  <c:v>49.540233610000001</c:v>
                </c:pt>
                <c:pt idx="100">
                  <c:v>49.555129999999998</c:v>
                </c:pt>
                <c:pt idx="101">
                  <c:v>49.303260799999997</c:v>
                </c:pt>
                <c:pt idx="102">
                  <c:v>48.983280180000001</c:v>
                </c:pt>
                <c:pt idx="103">
                  <c:v>48.424770359999997</c:v>
                </c:pt>
                <c:pt idx="104">
                  <c:v>47.594974520000001</c:v>
                </c:pt>
                <c:pt idx="105">
                  <c:v>46.78231049</c:v>
                </c:pt>
                <c:pt idx="106">
                  <c:v>46.264163969999998</c:v>
                </c:pt>
                <c:pt idx="107">
                  <c:v>45.501594539999999</c:v>
                </c:pt>
                <c:pt idx="108">
                  <c:v>44.855113979999999</c:v>
                </c:pt>
                <c:pt idx="109">
                  <c:v>43.56529999</c:v>
                </c:pt>
                <c:pt idx="110">
                  <c:v>42.52481461</c:v>
                </c:pt>
                <c:pt idx="111">
                  <c:v>41.26383972</c:v>
                </c:pt>
                <c:pt idx="112">
                  <c:v>40.607975009999997</c:v>
                </c:pt>
                <c:pt idx="113">
                  <c:v>39.426864620000003</c:v>
                </c:pt>
                <c:pt idx="114">
                  <c:v>38.486392969999997</c:v>
                </c:pt>
                <c:pt idx="115">
                  <c:v>37.68827057</c:v>
                </c:pt>
                <c:pt idx="116">
                  <c:v>36.918762209999997</c:v>
                </c:pt>
                <c:pt idx="117">
                  <c:v>35.830841059999997</c:v>
                </c:pt>
                <c:pt idx="118">
                  <c:v>35.190196989999997</c:v>
                </c:pt>
                <c:pt idx="119">
                  <c:v>34.341983800000001</c:v>
                </c:pt>
                <c:pt idx="120">
                  <c:v>33.376655579999998</c:v>
                </c:pt>
                <c:pt idx="121">
                  <c:v>32.250179289999998</c:v>
                </c:pt>
                <c:pt idx="122">
                  <c:v>31.538429260000001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inal Nile red'!$E$1</c:f>
              <c:strCache>
                <c:ptCount val="1"/>
                <c:pt idx="0">
                  <c:v>Not-treated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nal Nile red'!$A$2:$A$125</c:f>
              <c:numCache>
                <c:formatCode>General</c:formatCode>
                <c:ptCount val="124"/>
                <c:pt idx="0">
                  <c:v>568.95001219999995</c:v>
                </c:pt>
                <c:pt idx="1">
                  <c:v>570</c:v>
                </c:pt>
                <c:pt idx="2">
                  <c:v>571.02001949999999</c:v>
                </c:pt>
                <c:pt idx="3">
                  <c:v>572.04998780000005</c:v>
                </c:pt>
                <c:pt idx="4">
                  <c:v>572.94000240000003</c:v>
                </c:pt>
                <c:pt idx="5">
                  <c:v>573.96997069999998</c:v>
                </c:pt>
                <c:pt idx="6">
                  <c:v>575</c:v>
                </c:pt>
                <c:pt idx="7">
                  <c:v>576.02001949999999</c:v>
                </c:pt>
                <c:pt idx="8">
                  <c:v>577.04998780000005</c:v>
                </c:pt>
                <c:pt idx="9">
                  <c:v>577.94000240000003</c:v>
                </c:pt>
                <c:pt idx="10">
                  <c:v>578.96997069999998</c:v>
                </c:pt>
                <c:pt idx="11">
                  <c:v>580</c:v>
                </c:pt>
                <c:pt idx="12">
                  <c:v>581.02001949999999</c:v>
                </c:pt>
                <c:pt idx="13">
                  <c:v>582.04998780000005</c:v>
                </c:pt>
                <c:pt idx="14">
                  <c:v>582.94000240000003</c:v>
                </c:pt>
                <c:pt idx="15">
                  <c:v>583.96997069999998</c:v>
                </c:pt>
                <c:pt idx="16">
                  <c:v>585</c:v>
                </c:pt>
                <c:pt idx="17">
                  <c:v>586.02001949999999</c:v>
                </c:pt>
                <c:pt idx="18">
                  <c:v>587.04998780000005</c:v>
                </c:pt>
                <c:pt idx="19">
                  <c:v>587.94000240000003</c:v>
                </c:pt>
                <c:pt idx="20">
                  <c:v>588.96997069999998</c:v>
                </c:pt>
                <c:pt idx="21">
                  <c:v>590</c:v>
                </c:pt>
                <c:pt idx="22">
                  <c:v>591.01000980000003</c:v>
                </c:pt>
                <c:pt idx="23">
                  <c:v>592.02001949999999</c:v>
                </c:pt>
                <c:pt idx="24">
                  <c:v>593.03997800000002</c:v>
                </c:pt>
                <c:pt idx="25">
                  <c:v>594.04998780000005</c:v>
                </c:pt>
                <c:pt idx="26">
                  <c:v>595.07000730000004</c:v>
                </c:pt>
                <c:pt idx="27">
                  <c:v>595.94000240000003</c:v>
                </c:pt>
                <c:pt idx="28">
                  <c:v>596.95001219999995</c:v>
                </c:pt>
                <c:pt idx="29">
                  <c:v>597.96997069999998</c:v>
                </c:pt>
                <c:pt idx="30">
                  <c:v>598.97998050000001</c:v>
                </c:pt>
                <c:pt idx="31">
                  <c:v>600</c:v>
                </c:pt>
                <c:pt idx="32">
                  <c:v>601.02001949999999</c:v>
                </c:pt>
                <c:pt idx="33">
                  <c:v>602.04998780000005</c:v>
                </c:pt>
                <c:pt idx="34">
                  <c:v>602.94000240000003</c:v>
                </c:pt>
                <c:pt idx="35">
                  <c:v>603.96997069999998</c:v>
                </c:pt>
                <c:pt idx="36">
                  <c:v>605</c:v>
                </c:pt>
                <c:pt idx="37">
                  <c:v>606.02001949999999</c:v>
                </c:pt>
                <c:pt idx="38">
                  <c:v>607.04998780000005</c:v>
                </c:pt>
                <c:pt idx="39">
                  <c:v>607.94000240000003</c:v>
                </c:pt>
                <c:pt idx="40">
                  <c:v>608.96997069999998</c:v>
                </c:pt>
                <c:pt idx="41">
                  <c:v>610</c:v>
                </c:pt>
                <c:pt idx="42">
                  <c:v>611.01000980000003</c:v>
                </c:pt>
                <c:pt idx="43">
                  <c:v>612.02001949999999</c:v>
                </c:pt>
                <c:pt idx="44">
                  <c:v>613.03997800000002</c:v>
                </c:pt>
                <c:pt idx="45">
                  <c:v>614.04998780000005</c:v>
                </c:pt>
                <c:pt idx="46">
                  <c:v>615.07000730000004</c:v>
                </c:pt>
                <c:pt idx="47">
                  <c:v>615.94000240000003</c:v>
                </c:pt>
                <c:pt idx="48">
                  <c:v>616.95001219999995</c:v>
                </c:pt>
                <c:pt idx="49">
                  <c:v>617.96997069999998</c:v>
                </c:pt>
                <c:pt idx="50">
                  <c:v>618.97998050000001</c:v>
                </c:pt>
                <c:pt idx="51">
                  <c:v>620</c:v>
                </c:pt>
                <c:pt idx="52">
                  <c:v>621.01000980000003</c:v>
                </c:pt>
                <c:pt idx="53">
                  <c:v>622.02001949999999</c:v>
                </c:pt>
                <c:pt idx="54">
                  <c:v>623.03997800000002</c:v>
                </c:pt>
                <c:pt idx="55">
                  <c:v>624.04998780000005</c:v>
                </c:pt>
                <c:pt idx="56">
                  <c:v>625.07000730000004</c:v>
                </c:pt>
                <c:pt idx="57">
                  <c:v>625.94000240000003</c:v>
                </c:pt>
                <c:pt idx="58">
                  <c:v>626.95001219999995</c:v>
                </c:pt>
                <c:pt idx="59">
                  <c:v>627.96997069999998</c:v>
                </c:pt>
                <c:pt idx="60">
                  <c:v>628.97998050000001</c:v>
                </c:pt>
                <c:pt idx="61">
                  <c:v>630</c:v>
                </c:pt>
                <c:pt idx="62">
                  <c:v>631.01000980000003</c:v>
                </c:pt>
                <c:pt idx="63">
                  <c:v>632.02001949999999</c:v>
                </c:pt>
                <c:pt idx="64">
                  <c:v>633.03997800000002</c:v>
                </c:pt>
                <c:pt idx="65">
                  <c:v>634.04998780000005</c:v>
                </c:pt>
                <c:pt idx="66">
                  <c:v>635.07000730000004</c:v>
                </c:pt>
                <c:pt idx="67">
                  <c:v>635.94000240000003</c:v>
                </c:pt>
                <c:pt idx="68">
                  <c:v>636.95001219999995</c:v>
                </c:pt>
                <c:pt idx="69">
                  <c:v>637.96997069999998</c:v>
                </c:pt>
                <c:pt idx="70">
                  <c:v>638.97998050000001</c:v>
                </c:pt>
                <c:pt idx="71">
                  <c:v>640</c:v>
                </c:pt>
                <c:pt idx="72">
                  <c:v>641.01000980000003</c:v>
                </c:pt>
                <c:pt idx="73">
                  <c:v>642.02001949999999</c:v>
                </c:pt>
                <c:pt idx="74">
                  <c:v>643.03997800000002</c:v>
                </c:pt>
                <c:pt idx="75">
                  <c:v>644.04998780000005</c:v>
                </c:pt>
                <c:pt idx="76">
                  <c:v>645.07000730000004</c:v>
                </c:pt>
                <c:pt idx="77">
                  <c:v>645.94000240000003</c:v>
                </c:pt>
                <c:pt idx="78">
                  <c:v>646.95001219999995</c:v>
                </c:pt>
                <c:pt idx="79">
                  <c:v>647.96997069999998</c:v>
                </c:pt>
                <c:pt idx="80">
                  <c:v>648.97998050000001</c:v>
                </c:pt>
                <c:pt idx="81">
                  <c:v>650</c:v>
                </c:pt>
                <c:pt idx="82">
                  <c:v>651.01000980000003</c:v>
                </c:pt>
                <c:pt idx="83">
                  <c:v>652.02001949999999</c:v>
                </c:pt>
                <c:pt idx="84">
                  <c:v>653.03997800000002</c:v>
                </c:pt>
                <c:pt idx="85">
                  <c:v>654.04998780000005</c:v>
                </c:pt>
                <c:pt idx="86">
                  <c:v>655.07000730000004</c:v>
                </c:pt>
                <c:pt idx="87">
                  <c:v>655.94000240000003</c:v>
                </c:pt>
                <c:pt idx="88">
                  <c:v>656.95001219999995</c:v>
                </c:pt>
                <c:pt idx="89">
                  <c:v>657.96997069999998</c:v>
                </c:pt>
                <c:pt idx="90">
                  <c:v>658.97998050000001</c:v>
                </c:pt>
                <c:pt idx="91">
                  <c:v>660</c:v>
                </c:pt>
                <c:pt idx="92">
                  <c:v>661</c:v>
                </c:pt>
                <c:pt idx="93">
                  <c:v>662</c:v>
                </c:pt>
                <c:pt idx="94">
                  <c:v>663</c:v>
                </c:pt>
                <c:pt idx="95">
                  <c:v>664</c:v>
                </c:pt>
                <c:pt idx="96">
                  <c:v>665</c:v>
                </c:pt>
                <c:pt idx="97">
                  <c:v>666</c:v>
                </c:pt>
                <c:pt idx="98">
                  <c:v>667</c:v>
                </c:pt>
                <c:pt idx="99">
                  <c:v>668</c:v>
                </c:pt>
                <c:pt idx="100">
                  <c:v>669</c:v>
                </c:pt>
                <c:pt idx="101">
                  <c:v>670</c:v>
                </c:pt>
                <c:pt idx="102">
                  <c:v>671</c:v>
                </c:pt>
                <c:pt idx="103">
                  <c:v>672</c:v>
                </c:pt>
                <c:pt idx="104">
                  <c:v>673</c:v>
                </c:pt>
                <c:pt idx="105">
                  <c:v>674</c:v>
                </c:pt>
                <c:pt idx="106">
                  <c:v>675</c:v>
                </c:pt>
                <c:pt idx="107">
                  <c:v>676</c:v>
                </c:pt>
                <c:pt idx="108">
                  <c:v>677</c:v>
                </c:pt>
                <c:pt idx="109">
                  <c:v>678</c:v>
                </c:pt>
                <c:pt idx="110">
                  <c:v>679</c:v>
                </c:pt>
                <c:pt idx="111">
                  <c:v>680</c:v>
                </c:pt>
                <c:pt idx="112">
                  <c:v>681</c:v>
                </c:pt>
                <c:pt idx="113">
                  <c:v>682</c:v>
                </c:pt>
                <c:pt idx="114">
                  <c:v>683</c:v>
                </c:pt>
                <c:pt idx="115">
                  <c:v>684</c:v>
                </c:pt>
                <c:pt idx="116">
                  <c:v>685</c:v>
                </c:pt>
                <c:pt idx="117">
                  <c:v>686</c:v>
                </c:pt>
                <c:pt idx="118">
                  <c:v>687</c:v>
                </c:pt>
                <c:pt idx="119">
                  <c:v>688</c:v>
                </c:pt>
                <c:pt idx="120">
                  <c:v>689</c:v>
                </c:pt>
                <c:pt idx="121">
                  <c:v>690</c:v>
                </c:pt>
                <c:pt idx="122">
                  <c:v>691</c:v>
                </c:pt>
              </c:numCache>
            </c:numRef>
          </c:xVal>
          <c:yVal>
            <c:numRef>
              <c:f>'Final Nile red'!$E$2:$E$125</c:f>
              <c:numCache>
                <c:formatCode>General</c:formatCode>
                <c:ptCount val="124"/>
                <c:pt idx="0">
                  <c:v>208.38151550000001</c:v>
                </c:pt>
                <c:pt idx="1">
                  <c:v>125.4008408</c:v>
                </c:pt>
                <c:pt idx="2">
                  <c:v>59.750572200000001</c:v>
                </c:pt>
                <c:pt idx="3">
                  <c:v>15.55558014</c:v>
                </c:pt>
                <c:pt idx="4">
                  <c:v>-2.6645770070000001</c:v>
                </c:pt>
                <c:pt idx="5">
                  <c:v>8.9841909409999996</c:v>
                </c:pt>
                <c:pt idx="6">
                  <c:v>23.797761919999999</c:v>
                </c:pt>
                <c:pt idx="7">
                  <c:v>37.091377260000002</c:v>
                </c:pt>
                <c:pt idx="8">
                  <c:v>46.897525790000003</c:v>
                </c:pt>
                <c:pt idx="9">
                  <c:v>53.985115049999997</c:v>
                </c:pt>
                <c:pt idx="10">
                  <c:v>59.778076169999999</c:v>
                </c:pt>
                <c:pt idx="11">
                  <c:v>64.077804569999998</c:v>
                </c:pt>
                <c:pt idx="12">
                  <c:v>67.86467743</c:v>
                </c:pt>
                <c:pt idx="13">
                  <c:v>71.682815550000001</c:v>
                </c:pt>
                <c:pt idx="14">
                  <c:v>76.289001459999994</c:v>
                </c:pt>
                <c:pt idx="15">
                  <c:v>81.144332890000001</c:v>
                </c:pt>
                <c:pt idx="16">
                  <c:v>86.276344300000005</c:v>
                </c:pt>
                <c:pt idx="17">
                  <c:v>92.027854919999996</c:v>
                </c:pt>
                <c:pt idx="18">
                  <c:v>97.952117920000006</c:v>
                </c:pt>
                <c:pt idx="19">
                  <c:v>103.7742538</c:v>
                </c:pt>
                <c:pt idx="20">
                  <c:v>110.6567841</c:v>
                </c:pt>
                <c:pt idx="21">
                  <c:v>117.6216278</c:v>
                </c:pt>
                <c:pt idx="22">
                  <c:v>125.4227295</c:v>
                </c:pt>
                <c:pt idx="23">
                  <c:v>133.5827026</c:v>
                </c:pt>
                <c:pt idx="24">
                  <c:v>141.9377441</c:v>
                </c:pt>
                <c:pt idx="25">
                  <c:v>151.13168329999999</c:v>
                </c:pt>
                <c:pt idx="26">
                  <c:v>160.32469180000001</c:v>
                </c:pt>
                <c:pt idx="27">
                  <c:v>170.24057010000001</c:v>
                </c:pt>
                <c:pt idx="28">
                  <c:v>179.78535460000001</c:v>
                </c:pt>
                <c:pt idx="29">
                  <c:v>189.89596560000001</c:v>
                </c:pt>
                <c:pt idx="30">
                  <c:v>200.30078130000001</c:v>
                </c:pt>
                <c:pt idx="31">
                  <c:v>210.73658750000001</c:v>
                </c:pt>
                <c:pt idx="32">
                  <c:v>222.08346560000001</c:v>
                </c:pt>
                <c:pt idx="33">
                  <c:v>233.61116029999999</c:v>
                </c:pt>
                <c:pt idx="34">
                  <c:v>245.7825623</c:v>
                </c:pt>
                <c:pt idx="35">
                  <c:v>258.14150999999998</c:v>
                </c:pt>
                <c:pt idx="36">
                  <c:v>269.88952640000002</c:v>
                </c:pt>
                <c:pt idx="37">
                  <c:v>281.7022705</c:v>
                </c:pt>
                <c:pt idx="38">
                  <c:v>294.22210689999997</c:v>
                </c:pt>
                <c:pt idx="39">
                  <c:v>306.70309450000002</c:v>
                </c:pt>
                <c:pt idx="40">
                  <c:v>319.95928959999998</c:v>
                </c:pt>
                <c:pt idx="41">
                  <c:v>332.78646850000001</c:v>
                </c:pt>
                <c:pt idx="42">
                  <c:v>345.54296879999998</c:v>
                </c:pt>
                <c:pt idx="43">
                  <c:v>359.10147089999998</c:v>
                </c:pt>
                <c:pt idx="44">
                  <c:v>371.311554</c:v>
                </c:pt>
                <c:pt idx="45">
                  <c:v>384.63891599999999</c:v>
                </c:pt>
                <c:pt idx="46">
                  <c:v>397.64248659999998</c:v>
                </c:pt>
                <c:pt idx="47">
                  <c:v>411.29693600000002</c:v>
                </c:pt>
                <c:pt idx="48">
                  <c:v>425.27490230000001</c:v>
                </c:pt>
                <c:pt idx="49">
                  <c:v>437.87841800000001</c:v>
                </c:pt>
                <c:pt idx="50">
                  <c:v>450.77886960000001</c:v>
                </c:pt>
                <c:pt idx="51">
                  <c:v>463.29513550000001</c:v>
                </c:pt>
                <c:pt idx="52">
                  <c:v>475.28079220000001</c:v>
                </c:pt>
                <c:pt idx="53">
                  <c:v>487.42529300000001</c:v>
                </c:pt>
                <c:pt idx="54">
                  <c:v>498.04150390000001</c:v>
                </c:pt>
                <c:pt idx="55">
                  <c:v>508.55743410000002</c:v>
                </c:pt>
                <c:pt idx="56">
                  <c:v>518.13287349999996</c:v>
                </c:pt>
                <c:pt idx="57">
                  <c:v>527.22174070000005</c:v>
                </c:pt>
                <c:pt idx="58">
                  <c:v>536.11047359999998</c:v>
                </c:pt>
                <c:pt idx="59">
                  <c:v>543.88586429999998</c:v>
                </c:pt>
                <c:pt idx="60">
                  <c:v>551.4649048</c:v>
                </c:pt>
                <c:pt idx="61">
                  <c:v>558.14807129999997</c:v>
                </c:pt>
                <c:pt idx="62">
                  <c:v>563.3555298</c:v>
                </c:pt>
                <c:pt idx="63">
                  <c:v>568.1680298</c:v>
                </c:pt>
                <c:pt idx="64">
                  <c:v>572.90954590000001</c:v>
                </c:pt>
                <c:pt idx="65">
                  <c:v>576.41101070000002</c:v>
                </c:pt>
                <c:pt idx="66">
                  <c:v>580.42425539999999</c:v>
                </c:pt>
                <c:pt idx="67">
                  <c:v>581.74468990000003</c:v>
                </c:pt>
                <c:pt idx="68">
                  <c:v>583.36779790000003</c:v>
                </c:pt>
                <c:pt idx="69">
                  <c:v>584.10162349999996</c:v>
                </c:pt>
                <c:pt idx="70">
                  <c:v>583.83178710000004</c:v>
                </c:pt>
                <c:pt idx="71">
                  <c:v>583.49481200000002</c:v>
                </c:pt>
                <c:pt idx="72">
                  <c:v>581.14544679999995</c:v>
                </c:pt>
                <c:pt idx="73">
                  <c:v>579.00506589999998</c:v>
                </c:pt>
                <c:pt idx="74">
                  <c:v>575.65527340000006</c:v>
                </c:pt>
                <c:pt idx="75">
                  <c:v>572.11566159999995</c:v>
                </c:pt>
                <c:pt idx="76">
                  <c:v>569.06939699999998</c:v>
                </c:pt>
                <c:pt idx="77">
                  <c:v>564.33618160000003</c:v>
                </c:pt>
                <c:pt idx="78">
                  <c:v>559.8768311</c:v>
                </c:pt>
                <c:pt idx="79">
                  <c:v>554.78271480000001</c:v>
                </c:pt>
                <c:pt idx="80">
                  <c:v>548.44561769999996</c:v>
                </c:pt>
                <c:pt idx="81">
                  <c:v>542.1737061</c:v>
                </c:pt>
                <c:pt idx="82">
                  <c:v>536.15301509999995</c:v>
                </c:pt>
                <c:pt idx="83">
                  <c:v>528.54241939999997</c:v>
                </c:pt>
                <c:pt idx="84">
                  <c:v>521.64941409999994</c:v>
                </c:pt>
                <c:pt idx="85">
                  <c:v>513.12152100000003</c:v>
                </c:pt>
                <c:pt idx="86">
                  <c:v>504.7969971</c:v>
                </c:pt>
                <c:pt idx="87">
                  <c:v>495.81207280000001</c:v>
                </c:pt>
                <c:pt idx="88">
                  <c:v>486.16787720000002</c:v>
                </c:pt>
                <c:pt idx="89">
                  <c:v>476.86578370000001</c:v>
                </c:pt>
                <c:pt idx="90">
                  <c:v>467.44674680000003</c:v>
                </c:pt>
                <c:pt idx="91">
                  <c:v>458.2538452</c:v>
                </c:pt>
                <c:pt idx="92">
                  <c:v>448.65927119999998</c:v>
                </c:pt>
                <c:pt idx="93">
                  <c:v>439.19689940000001</c:v>
                </c:pt>
                <c:pt idx="94">
                  <c:v>430.5634766</c:v>
                </c:pt>
                <c:pt idx="95">
                  <c:v>421.52780150000001</c:v>
                </c:pt>
                <c:pt idx="96">
                  <c:v>413.17330930000003</c:v>
                </c:pt>
                <c:pt idx="97">
                  <c:v>404.14331049999998</c:v>
                </c:pt>
                <c:pt idx="98">
                  <c:v>394.85910030000002</c:v>
                </c:pt>
                <c:pt idx="99">
                  <c:v>386.12979130000002</c:v>
                </c:pt>
                <c:pt idx="100">
                  <c:v>376.10064699999998</c:v>
                </c:pt>
                <c:pt idx="101">
                  <c:v>365.42001340000002</c:v>
                </c:pt>
                <c:pt idx="102">
                  <c:v>355.77014159999999</c:v>
                </c:pt>
                <c:pt idx="103">
                  <c:v>345.60195920000001</c:v>
                </c:pt>
                <c:pt idx="104">
                  <c:v>335.27359009999998</c:v>
                </c:pt>
                <c:pt idx="105">
                  <c:v>325.7088013</c:v>
                </c:pt>
                <c:pt idx="106">
                  <c:v>315.60485840000001</c:v>
                </c:pt>
                <c:pt idx="107">
                  <c:v>305.64993290000001</c:v>
                </c:pt>
                <c:pt idx="108">
                  <c:v>296.97360229999998</c:v>
                </c:pt>
                <c:pt idx="109">
                  <c:v>288.02810670000002</c:v>
                </c:pt>
                <c:pt idx="110">
                  <c:v>279.06329349999999</c:v>
                </c:pt>
                <c:pt idx="111">
                  <c:v>270.65545650000001</c:v>
                </c:pt>
                <c:pt idx="112">
                  <c:v>263.16641240000001</c:v>
                </c:pt>
                <c:pt idx="113">
                  <c:v>255.38760379999999</c:v>
                </c:pt>
                <c:pt idx="114">
                  <c:v>247.24813839999999</c:v>
                </c:pt>
                <c:pt idx="115">
                  <c:v>239.24473570000001</c:v>
                </c:pt>
                <c:pt idx="116">
                  <c:v>231.95965580000001</c:v>
                </c:pt>
                <c:pt idx="117">
                  <c:v>224.53874210000001</c:v>
                </c:pt>
                <c:pt idx="118">
                  <c:v>217.01484679999999</c:v>
                </c:pt>
                <c:pt idx="119">
                  <c:v>209.9133301</c:v>
                </c:pt>
                <c:pt idx="120">
                  <c:v>203.4849854</c:v>
                </c:pt>
                <c:pt idx="121">
                  <c:v>197.0627594</c:v>
                </c:pt>
                <c:pt idx="122">
                  <c:v>190.8704376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Final Nile red'!$F$1</c:f>
              <c:strCache>
                <c:ptCount val="1"/>
                <c:pt idx="0">
                  <c:v>PEA-L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lgDashDot"/>
              <a:round/>
            </a:ln>
            <a:effectLst/>
          </c:spPr>
          <c:marker>
            <c:symbol val="none"/>
          </c:marker>
          <c:xVal>
            <c:numRef>
              <c:f>'Final Nile red'!$A$2:$A$125</c:f>
              <c:numCache>
                <c:formatCode>General</c:formatCode>
                <c:ptCount val="124"/>
                <c:pt idx="0">
                  <c:v>568.95001219999995</c:v>
                </c:pt>
                <c:pt idx="1">
                  <c:v>570</c:v>
                </c:pt>
                <c:pt idx="2">
                  <c:v>571.02001949999999</c:v>
                </c:pt>
                <c:pt idx="3">
                  <c:v>572.04998780000005</c:v>
                </c:pt>
                <c:pt idx="4">
                  <c:v>572.94000240000003</c:v>
                </c:pt>
                <c:pt idx="5">
                  <c:v>573.96997069999998</c:v>
                </c:pt>
                <c:pt idx="6">
                  <c:v>575</c:v>
                </c:pt>
                <c:pt idx="7">
                  <c:v>576.02001949999999</c:v>
                </c:pt>
                <c:pt idx="8">
                  <c:v>577.04998780000005</c:v>
                </c:pt>
                <c:pt idx="9">
                  <c:v>577.94000240000003</c:v>
                </c:pt>
                <c:pt idx="10">
                  <c:v>578.96997069999998</c:v>
                </c:pt>
                <c:pt idx="11">
                  <c:v>580</c:v>
                </c:pt>
                <c:pt idx="12">
                  <c:v>581.02001949999999</c:v>
                </c:pt>
                <c:pt idx="13">
                  <c:v>582.04998780000005</c:v>
                </c:pt>
                <c:pt idx="14">
                  <c:v>582.94000240000003</c:v>
                </c:pt>
                <c:pt idx="15">
                  <c:v>583.96997069999998</c:v>
                </c:pt>
                <c:pt idx="16">
                  <c:v>585</c:v>
                </c:pt>
                <c:pt idx="17">
                  <c:v>586.02001949999999</c:v>
                </c:pt>
                <c:pt idx="18">
                  <c:v>587.04998780000005</c:v>
                </c:pt>
                <c:pt idx="19">
                  <c:v>587.94000240000003</c:v>
                </c:pt>
                <c:pt idx="20">
                  <c:v>588.96997069999998</c:v>
                </c:pt>
                <c:pt idx="21">
                  <c:v>590</c:v>
                </c:pt>
                <c:pt idx="22">
                  <c:v>591.01000980000003</c:v>
                </c:pt>
                <c:pt idx="23">
                  <c:v>592.02001949999999</c:v>
                </c:pt>
                <c:pt idx="24">
                  <c:v>593.03997800000002</c:v>
                </c:pt>
                <c:pt idx="25">
                  <c:v>594.04998780000005</c:v>
                </c:pt>
                <c:pt idx="26">
                  <c:v>595.07000730000004</c:v>
                </c:pt>
                <c:pt idx="27">
                  <c:v>595.94000240000003</c:v>
                </c:pt>
                <c:pt idx="28">
                  <c:v>596.95001219999995</c:v>
                </c:pt>
                <c:pt idx="29">
                  <c:v>597.96997069999998</c:v>
                </c:pt>
                <c:pt idx="30">
                  <c:v>598.97998050000001</c:v>
                </c:pt>
                <c:pt idx="31">
                  <c:v>600</c:v>
                </c:pt>
                <c:pt idx="32">
                  <c:v>601.02001949999999</c:v>
                </c:pt>
                <c:pt idx="33">
                  <c:v>602.04998780000005</c:v>
                </c:pt>
                <c:pt idx="34">
                  <c:v>602.94000240000003</c:v>
                </c:pt>
                <c:pt idx="35">
                  <c:v>603.96997069999998</c:v>
                </c:pt>
                <c:pt idx="36">
                  <c:v>605</c:v>
                </c:pt>
                <c:pt idx="37">
                  <c:v>606.02001949999999</c:v>
                </c:pt>
                <c:pt idx="38">
                  <c:v>607.04998780000005</c:v>
                </c:pt>
                <c:pt idx="39">
                  <c:v>607.94000240000003</c:v>
                </c:pt>
                <c:pt idx="40">
                  <c:v>608.96997069999998</c:v>
                </c:pt>
                <c:pt idx="41">
                  <c:v>610</c:v>
                </c:pt>
                <c:pt idx="42">
                  <c:v>611.01000980000003</c:v>
                </c:pt>
                <c:pt idx="43">
                  <c:v>612.02001949999999</c:v>
                </c:pt>
                <c:pt idx="44">
                  <c:v>613.03997800000002</c:v>
                </c:pt>
                <c:pt idx="45">
                  <c:v>614.04998780000005</c:v>
                </c:pt>
                <c:pt idx="46">
                  <c:v>615.07000730000004</c:v>
                </c:pt>
                <c:pt idx="47">
                  <c:v>615.94000240000003</c:v>
                </c:pt>
                <c:pt idx="48">
                  <c:v>616.95001219999995</c:v>
                </c:pt>
                <c:pt idx="49">
                  <c:v>617.96997069999998</c:v>
                </c:pt>
                <c:pt idx="50">
                  <c:v>618.97998050000001</c:v>
                </c:pt>
                <c:pt idx="51">
                  <c:v>620</c:v>
                </c:pt>
                <c:pt idx="52">
                  <c:v>621.01000980000003</c:v>
                </c:pt>
                <c:pt idx="53">
                  <c:v>622.02001949999999</c:v>
                </c:pt>
                <c:pt idx="54">
                  <c:v>623.03997800000002</c:v>
                </c:pt>
                <c:pt idx="55">
                  <c:v>624.04998780000005</c:v>
                </c:pt>
                <c:pt idx="56">
                  <c:v>625.07000730000004</c:v>
                </c:pt>
                <c:pt idx="57">
                  <c:v>625.94000240000003</c:v>
                </c:pt>
                <c:pt idx="58">
                  <c:v>626.95001219999995</c:v>
                </c:pt>
                <c:pt idx="59">
                  <c:v>627.96997069999998</c:v>
                </c:pt>
                <c:pt idx="60">
                  <c:v>628.97998050000001</c:v>
                </c:pt>
                <c:pt idx="61">
                  <c:v>630</c:v>
                </c:pt>
                <c:pt idx="62">
                  <c:v>631.01000980000003</c:v>
                </c:pt>
                <c:pt idx="63">
                  <c:v>632.02001949999999</c:v>
                </c:pt>
                <c:pt idx="64">
                  <c:v>633.03997800000002</c:v>
                </c:pt>
                <c:pt idx="65">
                  <c:v>634.04998780000005</c:v>
                </c:pt>
                <c:pt idx="66">
                  <c:v>635.07000730000004</c:v>
                </c:pt>
                <c:pt idx="67">
                  <c:v>635.94000240000003</c:v>
                </c:pt>
                <c:pt idx="68">
                  <c:v>636.95001219999995</c:v>
                </c:pt>
                <c:pt idx="69">
                  <c:v>637.96997069999998</c:v>
                </c:pt>
                <c:pt idx="70">
                  <c:v>638.97998050000001</c:v>
                </c:pt>
                <c:pt idx="71">
                  <c:v>640</c:v>
                </c:pt>
                <c:pt idx="72">
                  <c:v>641.01000980000003</c:v>
                </c:pt>
                <c:pt idx="73">
                  <c:v>642.02001949999999</c:v>
                </c:pt>
                <c:pt idx="74">
                  <c:v>643.03997800000002</c:v>
                </c:pt>
                <c:pt idx="75">
                  <c:v>644.04998780000005</c:v>
                </c:pt>
                <c:pt idx="76">
                  <c:v>645.07000730000004</c:v>
                </c:pt>
                <c:pt idx="77">
                  <c:v>645.94000240000003</c:v>
                </c:pt>
                <c:pt idx="78">
                  <c:v>646.95001219999995</c:v>
                </c:pt>
                <c:pt idx="79">
                  <c:v>647.96997069999998</c:v>
                </c:pt>
                <c:pt idx="80">
                  <c:v>648.97998050000001</c:v>
                </c:pt>
                <c:pt idx="81">
                  <c:v>650</c:v>
                </c:pt>
                <c:pt idx="82">
                  <c:v>651.01000980000003</c:v>
                </c:pt>
                <c:pt idx="83">
                  <c:v>652.02001949999999</c:v>
                </c:pt>
                <c:pt idx="84">
                  <c:v>653.03997800000002</c:v>
                </c:pt>
                <c:pt idx="85">
                  <c:v>654.04998780000005</c:v>
                </c:pt>
                <c:pt idx="86">
                  <c:v>655.07000730000004</c:v>
                </c:pt>
                <c:pt idx="87">
                  <c:v>655.94000240000003</c:v>
                </c:pt>
                <c:pt idx="88">
                  <c:v>656.95001219999995</c:v>
                </c:pt>
                <c:pt idx="89">
                  <c:v>657.96997069999998</c:v>
                </c:pt>
                <c:pt idx="90">
                  <c:v>658.97998050000001</c:v>
                </c:pt>
                <c:pt idx="91">
                  <c:v>660</c:v>
                </c:pt>
                <c:pt idx="92">
                  <c:v>661</c:v>
                </c:pt>
                <c:pt idx="93">
                  <c:v>662</c:v>
                </c:pt>
                <c:pt idx="94">
                  <c:v>663</c:v>
                </c:pt>
                <c:pt idx="95">
                  <c:v>664</c:v>
                </c:pt>
                <c:pt idx="96">
                  <c:v>665</c:v>
                </c:pt>
                <c:pt idx="97">
                  <c:v>666</c:v>
                </c:pt>
                <c:pt idx="98">
                  <c:v>667</c:v>
                </c:pt>
                <c:pt idx="99">
                  <c:v>668</c:v>
                </c:pt>
                <c:pt idx="100">
                  <c:v>669</c:v>
                </c:pt>
                <c:pt idx="101">
                  <c:v>670</c:v>
                </c:pt>
                <c:pt idx="102">
                  <c:v>671</c:v>
                </c:pt>
                <c:pt idx="103">
                  <c:v>672</c:v>
                </c:pt>
                <c:pt idx="104">
                  <c:v>673</c:v>
                </c:pt>
                <c:pt idx="105">
                  <c:v>674</c:v>
                </c:pt>
                <c:pt idx="106">
                  <c:v>675</c:v>
                </c:pt>
                <c:pt idx="107">
                  <c:v>676</c:v>
                </c:pt>
                <c:pt idx="108">
                  <c:v>677</c:v>
                </c:pt>
                <c:pt idx="109">
                  <c:v>678</c:v>
                </c:pt>
                <c:pt idx="110">
                  <c:v>679</c:v>
                </c:pt>
                <c:pt idx="111">
                  <c:v>680</c:v>
                </c:pt>
                <c:pt idx="112">
                  <c:v>681</c:v>
                </c:pt>
                <c:pt idx="113">
                  <c:v>682</c:v>
                </c:pt>
                <c:pt idx="114">
                  <c:v>683</c:v>
                </c:pt>
                <c:pt idx="115">
                  <c:v>684</c:v>
                </c:pt>
                <c:pt idx="116">
                  <c:v>685</c:v>
                </c:pt>
                <c:pt idx="117">
                  <c:v>686</c:v>
                </c:pt>
                <c:pt idx="118">
                  <c:v>687</c:v>
                </c:pt>
                <c:pt idx="119">
                  <c:v>688</c:v>
                </c:pt>
                <c:pt idx="120">
                  <c:v>689</c:v>
                </c:pt>
                <c:pt idx="121">
                  <c:v>690</c:v>
                </c:pt>
                <c:pt idx="122">
                  <c:v>691</c:v>
                </c:pt>
              </c:numCache>
            </c:numRef>
          </c:xVal>
          <c:yVal>
            <c:numRef>
              <c:f>'Final Nile red'!$F$2:$F$125</c:f>
              <c:numCache>
                <c:formatCode>General</c:formatCode>
                <c:ptCount val="124"/>
                <c:pt idx="0">
                  <c:v>241.85646059999999</c:v>
                </c:pt>
                <c:pt idx="1">
                  <c:v>152.80567930000001</c:v>
                </c:pt>
                <c:pt idx="2">
                  <c:v>79.085067749999993</c:v>
                </c:pt>
                <c:pt idx="3">
                  <c:v>24.94953156</c:v>
                </c:pt>
                <c:pt idx="4">
                  <c:v>-5.0561847689999997</c:v>
                </c:pt>
                <c:pt idx="5">
                  <c:v>-6.8021669390000001</c:v>
                </c:pt>
                <c:pt idx="6">
                  <c:v>12.79689312</c:v>
                </c:pt>
                <c:pt idx="7">
                  <c:v>29.341829300000001</c:v>
                </c:pt>
                <c:pt idx="8">
                  <c:v>39.589084630000002</c:v>
                </c:pt>
                <c:pt idx="9">
                  <c:v>45.994396209999998</c:v>
                </c:pt>
                <c:pt idx="10">
                  <c:v>50.482696529999998</c:v>
                </c:pt>
                <c:pt idx="11">
                  <c:v>54.024143219999999</c:v>
                </c:pt>
                <c:pt idx="12">
                  <c:v>57.298702239999997</c:v>
                </c:pt>
                <c:pt idx="13">
                  <c:v>60.570499419999997</c:v>
                </c:pt>
                <c:pt idx="14">
                  <c:v>63.707485200000001</c:v>
                </c:pt>
                <c:pt idx="15">
                  <c:v>67.702026369999999</c:v>
                </c:pt>
                <c:pt idx="16">
                  <c:v>71.897544859999996</c:v>
                </c:pt>
                <c:pt idx="17">
                  <c:v>76.263404850000001</c:v>
                </c:pt>
                <c:pt idx="18">
                  <c:v>80.687561040000006</c:v>
                </c:pt>
                <c:pt idx="19">
                  <c:v>85.615005490000001</c:v>
                </c:pt>
                <c:pt idx="20">
                  <c:v>90.349525450000002</c:v>
                </c:pt>
                <c:pt idx="21">
                  <c:v>95.841735839999998</c:v>
                </c:pt>
                <c:pt idx="22">
                  <c:v>101.6272812</c:v>
                </c:pt>
                <c:pt idx="23">
                  <c:v>107.800087</c:v>
                </c:pt>
                <c:pt idx="24">
                  <c:v>114.2866745</c:v>
                </c:pt>
                <c:pt idx="25">
                  <c:v>120.8438416</c:v>
                </c:pt>
                <c:pt idx="26">
                  <c:v>127.24105830000001</c:v>
                </c:pt>
                <c:pt idx="27">
                  <c:v>133.9156036</c:v>
                </c:pt>
                <c:pt idx="28">
                  <c:v>140.71060180000001</c:v>
                </c:pt>
                <c:pt idx="29">
                  <c:v>148.3837891</c:v>
                </c:pt>
                <c:pt idx="30">
                  <c:v>155.79393010000001</c:v>
                </c:pt>
                <c:pt idx="31">
                  <c:v>163.4008331</c:v>
                </c:pt>
                <c:pt idx="32">
                  <c:v>170.4642029</c:v>
                </c:pt>
                <c:pt idx="33">
                  <c:v>178.58285520000001</c:v>
                </c:pt>
                <c:pt idx="34">
                  <c:v>185.5643005</c:v>
                </c:pt>
                <c:pt idx="35">
                  <c:v>192.8631134</c:v>
                </c:pt>
                <c:pt idx="36">
                  <c:v>200.20202639999999</c:v>
                </c:pt>
                <c:pt idx="37">
                  <c:v>207.7132263</c:v>
                </c:pt>
                <c:pt idx="38">
                  <c:v>214.8666077</c:v>
                </c:pt>
                <c:pt idx="39">
                  <c:v>222.63743590000001</c:v>
                </c:pt>
                <c:pt idx="40">
                  <c:v>230.3755798</c:v>
                </c:pt>
                <c:pt idx="41">
                  <c:v>237.64788820000001</c:v>
                </c:pt>
                <c:pt idx="42">
                  <c:v>244.53887940000001</c:v>
                </c:pt>
                <c:pt idx="43">
                  <c:v>251.64990230000001</c:v>
                </c:pt>
                <c:pt idx="44">
                  <c:v>258.55261230000002</c:v>
                </c:pt>
                <c:pt idx="45">
                  <c:v>265.24108890000002</c:v>
                </c:pt>
                <c:pt idx="46">
                  <c:v>272.3127136</c:v>
                </c:pt>
                <c:pt idx="47">
                  <c:v>279.7314758</c:v>
                </c:pt>
                <c:pt idx="48">
                  <c:v>286.19857789999998</c:v>
                </c:pt>
                <c:pt idx="49">
                  <c:v>292.01602170000001</c:v>
                </c:pt>
                <c:pt idx="50">
                  <c:v>297.65856930000001</c:v>
                </c:pt>
                <c:pt idx="51">
                  <c:v>303.02722169999998</c:v>
                </c:pt>
                <c:pt idx="52">
                  <c:v>307.91064449999999</c:v>
                </c:pt>
                <c:pt idx="53">
                  <c:v>312.20465089999999</c:v>
                </c:pt>
                <c:pt idx="54">
                  <c:v>317.10174560000002</c:v>
                </c:pt>
                <c:pt idx="55">
                  <c:v>320.21157840000001</c:v>
                </c:pt>
                <c:pt idx="56">
                  <c:v>322.8525085</c:v>
                </c:pt>
                <c:pt idx="57">
                  <c:v>325.61596680000002</c:v>
                </c:pt>
                <c:pt idx="58">
                  <c:v>327.90115359999999</c:v>
                </c:pt>
                <c:pt idx="59">
                  <c:v>330.07232670000002</c:v>
                </c:pt>
                <c:pt idx="60">
                  <c:v>332.31362919999998</c:v>
                </c:pt>
                <c:pt idx="61">
                  <c:v>334.09936520000002</c:v>
                </c:pt>
                <c:pt idx="62">
                  <c:v>335.79583739999998</c:v>
                </c:pt>
                <c:pt idx="63">
                  <c:v>337.57815549999998</c:v>
                </c:pt>
                <c:pt idx="64">
                  <c:v>338.38830569999999</c:v>
                </c:pt>
                <c:pt idx="65">
                  <c:v>339.1171875</c:v>
                </c:pt>
                <c:pt idx="66">
                  <c:v>339.0207825</c:v>
                </c:pt>
                <c:pt idx="67">
                  <c:v>338.35351559999998</c:v>
                </c:pt>
                <c:pt idx="68">
                  <c:v>338.38873289999998</c:v>
                </c:pt>
                <c:pt idx="69">
                  <c:v>337.2664795</c:v>
                </c:pt>
                <c:pt idx="70">
                  <c:v>337.37716669999998</c:v>
                </c:pt>
                <c:pt idx="71">
                  <c:v>335.74545289999998</c:v>
                </c:pt>
                <c:pt idx="72">
                  <c:v>334.18386839999999</c:v>
                </c:pt>
                <c:pt idx="73">
                  <c:v>331.13766479999998</c:v>
                </c:pt>
                <c:pt idx="74">
                  <c:v>329.36807249999998</c:v>
                </c:pt>
                <c:pt idx="75">
                  <c:v>327.2306519</c:v>
                </c:pt>
                <c:pt idx="76">
                  <c:v>324.71481319999998</c:v>
                </c:pt>
                <c:pt idx="77">
                  <c:v>321.993988</c:v>
                </c:pt>
                <c:pt idx="78">
                  <c:v>318.43695070000001</c:v>
                </c:pt>
                <c:pt idx="79">
                  <c:v>314.76650999999998</c:v>
                </c:pt>
                <c:pt idx="80">
                  <c:v>312.48388670000003</c:v>
                </c:pt>
                <c:pt idx="81">
                  <c:v>308.5001221</c:v>
                </c:pt>
                <c:pt idx="82">
                  <c:v>303.3699646</c:v>
                </c:pt>
                <c:pt idx="83">
                  <c:v>299.25476070000002</c:v>
                </c:pt>
                <c:pt idx="84">
                  <c:v>295.24224850000002</c:v>
                </c:pt>
                <c:pt idx="85">
                  <c:v>290.70089719999999</c:v>
                </c:pt>
                <c:pt idx="86">
                  <c:v>287.02984620000001</c:v>
                </c:pt>
                <c:pt idx="87">
                  <c:v>282.64587399999999</c:v>
                </c:pt>
                <c:pt idx="88">
                  <c:v>278.71908569999999</c:v>
                </c:pt>
                <c:pt idx="89">
                  <c:v>273.99163820000001</c:v>
                </c:pt>
                <c:pt idx="90">
                  <c:v>269.64657590000002</c:v>
                </c:pt>
                <c:pt idx="91">
                  <c:v>265.20587160000002</c:v>
                </c:pt>
                <c:pt idx="92">
                  <c:v>260.68518069999999</c:v>
                </c:pt>
                <c:pt idx="93">
                  <c:v>255.43673709999999</c:v>
                </c:pt>
                <c:pt idx="94">
                  <c:v>250.28680420000001</c:v>
                </c:pt>
                <c:pt idx="95">
                  <c:v>244.29310609999999</c:v>
                </c:pt>
                <c:pt idx="96">
                  <c:v>238.818161</c:v>
                </c:pt>
                <c:pt idx="97">
                  <c:v>233.8067169</c:v>
                </c:pt>
                <c:pt idx="98">
                  <c:v>228.72573850000001</c:v>
                </c:pt>
                <c:pt idx="99">
                  <c:v>222.47613530000001</c:v>
                </c:pt>
                <c:pt idx="100">
                  <c:v>216.9418488</c:v>
                </c:pt>
                <c:pt idx="101">
                  <c:v>211.94071959999999</c:v>
                </c:pt>
                <c:pt idx="102">
                  <c:v>206.9426727</c:v>
                </c:pt>
                <c:pt idx="103">
                  <c:v>201.6451721</c:v>
                </c:pt>
                <c:pt idx="104">
                  <c:v>196.58012389999999</c:v>
                </c:pt>
                <c:pt idx="105">
                  <c:v>191.15644839999999</c:v>
                </c:pt>
                <c:pt idx="106">
                  <c:v>185.6341553</c:v>
                </c:pt>
                <c:pt idx="107">
                  <c:v>180.8246613</c:v>
                </c:pt>
                <c:pt idx="108">
                  <c:v>175.77394100000001</c:v>
                </c:pt>
                <c:pt idx="109">
                  <c:v>170.6582947</c:v>
                </c:pt>
                <c:pt idx="110">
                  <c:v>165.2911987</c:v>
                </c:pt>
                <c:pt idx="111">
                  <c:v>160.56980899999999</c:v>
                </c:pt>
                <c:pt idx="112">
                  <c:v>155.82826230000001</c:v>
                </c:pt>
                <c:pt idx="113">
                  <c:v>150.39022829999999</c:v>
                </c:pt>
                <c:pt idx="114">
                  <c:v>145.50018309999999</c:v>
                </c:pt>
                <c:pt idx="115">
                  <c:v>140.82940669999999</c:v>
                </c:pt>
                <c:pt idx="116">
                  <c:v>136.29261779999999</c:v>
                </c:pt>
                <c:pt idx="117">
                  <c:v>132.43861390000001</c:v>
                </c:pt>
                <c:pt idx="118">
                  <c:v>128.7166138</c:v>
                </c:pt>
                <c:pt idx="119">
                  <c:v>124.8423615</c:v>
                </c:pt>
                <c:pt idx="120">
                  <c:v>120.9712219</c:v>
                </c:pt>
                <c:pt idx="121">
                  <c:v>117.539711</c:v>
                </c:pt>
                <c:pt idx="122">
                  <c:v>114.1739273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Final Nile red'!$G$1</c:f>
              <c:strCache>
                <c:ptCount val="1"/>
                <c:pt idx="0">
                  <c:v>PEA-S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xVal>
            <c:numRef>
              <c:f>'Final Nile red'!$A$2:$A$125</c:f>
              <c:numCache>
                <c:formatCode>General</c:formatCode>
                <c:ptCount val="124"/>
                <c:pt idx="0">
                  <c:v>568.95001219999995</c:v>
                </c:pt>
                <c:pt idx="1">
                  <c:v>570</c:v>
                </c:pt>
                <c:pt idx="2">
                  <c:v>571.02001949999999</c:v>
                </c:pt>
                <c:pt idx="3">
                  <c:v>572.04998780000005</c:v>
                </c:pt>
                <c:pt idx="4">
                  <c:v>572.94000240000003</c:v>
                </c:pt>
                <c:pt idx="5">
                  <c:v>573.96997069999998</c:v>
                </c:pt>
                <c:pt idx="6">
                  <c:v>575</c:v>
                </c:pt>
                <c:pt idx="7">
                  <c:v>576.02001949999999</c:v>
                </c:pt>
                <c:pt idx="8">
                  <c:v>577.04998780000005</c:v>
                </c:pt>
                <c:pt idx="9">
                  <c:v>577.94000240000003</c:v>
                </c:pt>
                <c:pt idx="10">
                  <c:v>578.96997069999998</c:v>
                </c:pt>
                <c:pt idx="11">
                  <c:v>580</c:v>
                </c:pt>
                <c:pt idx="12">
                  <c:v>581.02001949999999</c:v>
                </c:pt>
                <c:pt idx="13">
                  <c:v>582.04998780000005</c:v>
                </c:pt>
                <c:pt idx="14">
                  <c:v>582.94000240000003</c:v>
                </c:pt>
                <c:pt idx="15">
                  <c:v>583.96997069999998</c:v>
                </c:pt>
                <c:pt idx="16">
                  <c:v>585</c:v>
                </c:pt>
                <c:pt idx="17">
                  <c:v>586.02001949999999</c:v>
                </c:pt>
                <c:pt idx="18">
                  <c:v>587.04998780000005</c:v>
                </c:pt>
                <c:pt idx="19">
                  <c:v>587.94000240000003</c:v>
                </c:pt>
                <c:pt idx="20">
                  <c:v>588.96997069999998</c:v>
                </c:pt>
                <c:pt idx="21">
                  <c:v>590</c:v>
                </c:pt>
                <c:pt idx="22">
                  <c:v>591.01000980000003</c:v>
                </c:pt>
                <c:pt idx="23">
                  <c:v>592.02001949999999</c:v>
                </c:pt>
                <c:pt idx="24">
                  <c:v>593.03997800000002</c:v>
                </c:pt>
                <c:pt idx="25">
                  <c:v>594.04998780000005</c:v>
                </c:pt>
                <c:pt idx="26">
                  <c:v>595.07000730000004</c:v>
                </c:pt>
                <c:pt idx="27">
                  <c:v>595.94000240000003</c:v>
                </c:pt>
                <c:pt idx="28">
                  <c:v>596.95001219999995</c:v>
                </c:pt>
                <c:pt idx="29">
                  <c:v>597.96997069999998</c:v>
                </c:pt>
                <c:pt idx="30">
                  <c:v>598.97998050000001</c:v>
                </c:pt>
                <c:pt idx="31">
                  <c:v>600</c:v>
                </c:pt>
                <c:pt idx="32">
                  <c:v>601.02001949999999</c:v>
                </c:pt>
                <c:pt idx="33">
                  <c:v>602.04998780000005</c:v>
                </c:pt>
                <c:pt idx="34">
                  <c:v>602.94000240000003</c:v>
                </c:pt>
                <c:pt idx="35">
                  <c:v>603.96997069999998</c:v>
                </c:pt>
                <c:pt idx="36">
                  <c:v>605</c:v>
                </c:pt>
                <c:pt idx="37">
                  <c:v>606.02001949999999</c:v>
                </c:pt>
                <c:pt idx="38">
                  <c:v>607.04998780000005</c:v>
                </c:pt>
                <c:pt idx="39">
                  <c:v>607.94000240000003</c:v>
                </c:pt>
                <c:pt idx="40">
                  <c:v>608.96997069999998</c:v>
                </c:pt>
                <c:pt idx="41">
                  <c:v>610</c:v>
                </c:pt>
                <c:pt idx="42">
                  <c:v>611.01000980000003</c:v>
                </c:pt>
                <c:pt idx="43">
                  <c:v>612.02001949999999</c:v>
                </c:pt>
                <c:pt idx="44">
                  <c:v>613.03997800000002</c:v>
                </c:pt>
                <c:pt idx="45">
                  <c:v>614.04998780000005</c:v>
                </c:pt>
                <c:pt idx="46">
                  <c:v>615.07000730000004</c:v>
                </c:pt>
                <c:pt idx="47">
                  <c:v>615.94000240000003</c:v>
                </c:pt>
                <c:pt idx="48">
                  <c:v>616.95001219999995</c:v>
                </c:pt>
                <c:pt idx="49">
                  <c:v>617.96997069999998</c:v>
                </c:pt>
                <c:pt idx="50">
                  <c:v>618.97998050000001</c:v>
                </c:pt>
                <c:pt idx="51">
                  <c:v>620</c:v>
                </c:pt>
                <c:pt idx="52">
                  <c:v>621.01000980000003</c:v>
                </c:pt>
                <c:pt idx="53">
                  <c:v>622.02001949999999</c:v>
                </c:pt>
                <c:pt idx="54">
                  <c:v>623.03997800000002</c:v>
                </c:pt>
                <c:pt idx="55">
                  <c:v>624.04998780000005</c:v>
                </c:pt>
                <c:pt idx="56">
                  <c:v>625.07000730000004</c:v>
                </c:pt>
                <c:pt idx="57">
                  <c:v>625.94000240000003</c:v>
                </c:pt>
                <c:pt idx="58">
                  <c:v>626.95001219999995</c:v>
                </c:pt>
                <c:pt idx="59">
                  <c:v>627.96997069999998</c:v>
                </c:pt>
                <c:pt idx="60">
                  <c:v>628.97998050000001</c:v>
                </c:pt>
                <c:pt idx="61">
                  <c:v>630</c:v>
                </c:pt>
                <c:pt idx="62">
                  <c:v>631.01000980000003</c:v>
                </c:pt>
                <c:pt idx="63">
                  <c:v>632.02001949999999</c:v>
                </c:pt>
                <c:pt idx="64">
                  <c:v>633.03997800000002</c:v>
                </c:pt>
                <c:pt idx="65">
                  <c:v>634.04998780000005</c:v>
                </c:pt>
                <c:pt idx="66">
                  <c:v>635.07000730000004</c:v>
                </c:pt>
                <c:pt idx="67">
                  <c:v>635.94000240000003</c:v>
                </c:pt>
                <c:pt idx="68">
                  <c:v>636.95001219999995</c:v>
                </c:pt>
                <c:pt idx="69">
                  <c:v>637.96997069999998</c:v>
                </c:pt>
                <c:pt idx="70">
                  <c:v>638.97998050000001</c:v>
                </c:pt>
                <c:pt idx="71">
                  <c:v>640</c:v>
                </c:pt>
                <c:pt idx="72">
                  <c:v>641.01000980000003</c:v>
                </c:pt>
                <c:pt idx="73">
                  <c:v>642.02001949999999</c:v>
                </c:pt>
                <c:pt idx="74">
                  <c:v>643.03997800000002</c:v>
                </c:pt>
                <c:pt idx="75">
                  <c:v>644.04998780000005</c:v>
                </c:pt>
                <c:pt idx="76">
                  <c:v>645.07000730000004</c:v>
                </c:pt>
                <c:pt idx="77">
                  <c:v>645.94000240000003</c:v>
                </c:pt>
                <c:pt idx="78">
                  <c:v>646.95001219999995</c:v>
                </c:pt>
                <c:pt idx="79">
                  <c:v>647.96997069999998</c:v>
                </c:pt>
                <c:pt idx="80">
                  <c:v>648.97998050000001</c:v>
                </c:pt>
                <c:pt idx="81">
                  <c:v>650</c:v>
                </c:pt>
                <c:pt idx="82">
                  <c:v>651.01000980000003</c:v>
                </c:pt>
                <c:pt idx="83">
                  <c:v>652.02001949999999</c:v>
                </c:pt>
                <c:pt idx="84">
                  <c:v>653.03997800000002</c:v>
                </c:pt>
                <c:pt idx="85">
                  <c:v>654.04998780000005</c:v>
                </c:pt>
                <c:pt idx="86">
                  <c:v>655.07000730000004</c:v>
                </c:pt>
                <c:pt idx="87">
                  <c:v>655.94000240000003</c:v>
                </c:pt>
                <c:pt idx="88">
                  <c:v>656.95001219999995</c:v>
                </c:pt>
                <c:pt idx="89">
                  <c:v>657.96997069999998</c:v>
                </c:pt>
                <c:pt idx="90">
                  <c:v>658.97998050000001</c:v>
                </c:pt>
                <c:pt idx="91">
                  <c:v>660</c:v>
                </c:pt>
                <c:pt idx="92">
                  <c:v>661</c:v>
                </c:pt>
                <c:pt idx="93">
                  <c:v>662</c:v>
                </c:pt>
                <c:pt idx="94">
                  <c:v>663</c:v>
                </c:pt>
                <c:pt idx="95">
                  <c:v>664</c:v>
                </c:pt>
                <c:pt idx="96">
                  <c:v>665</c:v>
                </c:pt>
                <c:pt idx="97">
                  <c:v>666</c:v>
                </c:pt>
                <c:pt idx="98">
                  <c:v>667</c:v>
                </c:pt>
                <c:pt idx="99">
                  <c:v>668</c:v>
                </c:pt>
                <c:pt idx="100">
                  <c:v>669</c:v>
                </c:pt>
                <c:pt idx="101">
                  <c:v>670</c:v>
                </c:pt>
                <c:pt idx="102">
                  <c:v>671</c:v>
                </c:pt>
                <c:pt idx="103">
                  <c:v>672</c:v>
                </c:pt>
                <c:pt idx="104">
                  <c:v>673</c:v>
                </c:pt>
                <c:pt idx="105">
                  <c:v>674</c:v>
                </c:pt>
                <c:pt idx="106">
                  <c:v>675</c:v>
                </c:pt>
                <c:pt idx="107">
                  <c:v>676</c:v>
                </c:pt>
                <c:pt idx="108">
                  <c:v>677</c:v>
                </c:pt>
                <c:pt idx="109">
                  <c:v>678</c:v>
                </c:pt>
                <c:pt idx="110">
                  <c:v>679</c:v>
                </c:pt>
                <c:pt idx="111">
                  <c:v>680</c:v>
                </c:pt>
                <c:pt idx="112">
                  <c:v>681</c:v>
                </c:pt>
                <c:pt idx="113">
                  <c:v>682</c:v>
                </c:pt>
                <c:pt idx="114">
                  <c:v>683</c:v>
                </c:pt>
                <c:pt idx="115">
                  <c:v>684</c:v>
                </c:pt>
                <c:pt idx="116">
                  <c:v>685</c:v>
                </c:pt>
                <c:pt idx="117">
                  <c:v>686</c:v>
                </c:pt>
                <c:pt idx="118">
                  <c:v>687</c:v>
                </c:pt>
                <c:pt idx="119">
                  <c:v>688</c:v>
                </c:pt>
                <c:pt idx="120">
                  <c:v>689</c:v>
                </c:pt>
                <c:pt idx="121">
                  <c:v>690</c:v>
                </c:pt>
                <c:pt idx="122">
                  <c:v>691</c:v>
                </c:pt>
              </c:numCache>
            </c:numRef>
          </c:xVal>
          <c:yVal>
            <c:numRef>
              <c:f>'Final Nile red'!$G$2:$G$125</c:f>
              <c:numCache>
                <c:formatCode>General</c:formatCode>
                <c:ptCount val="124"/>
                <c:pt idx="0">
                  <c:v>239.61830140000001</c:v>
                </c:pt>
                <c:pt idx="1">
                  <c:v>152.5448456</c:v>
                </c:pt>
                <c:pt idx="2">
                  <c:v>81.394744869999997</c:v>
                </c:pt>
                <c:pt idx="3">
                  <c:v>30.340583800000001</c:v>
                </c:pt>
                <c:pt idx="4">
                  <c:v>3.7107214929999999</c:v>
                </c:pt>
                <c:pt idx="5">
                  <c:v>5.8427982329999999</c:v>
                </c:pt>
                <c:pt idx="6">
                  <c:v>23.605661390000002</c:v>
                </c:pt>
                <c:pt idx="7">
                  <c:v>40.848625179999999</c:v>
                </c:pt>
                <c:pt idx="8">
                  <c:v>53.101398469999999</c:v>
                </c:pt>
                <c:pt idx="9">
                  <c:v>61.894859310000001</c:v>
                </c:pt>
                <c:pt idx="10">
                  <c:v>68.710075380000006</c:v>
                </c:pt>
                <c:pt idx="11">
                  <c:v>74.090583800000005</c:v>
                </c:pt>
                <c:pt idx="12">
                  <c:v>79.269409179999997</c:v>
                </c:pt>
                <c:pt idx="13">
                  <c:v>84.393585209999998</c:v>
                </c:pt>
                <c:pt idx="14">
                  <c:v>90.333534240000006</c:v>
                </c:pt>
                <c:pt idx="15">
                  <c:v>96.307907099999994</c:v>
                </c:pt>
                <c:pt idx="16">
                  <c:v>102.7789154</c:v>
                </c:pt>
                <c:pt idx="17">
                  <c:v>109.67148589999999</c:v>
                </c:pt>
                <c:pt idx="18">
                  <c:v>116.89427190000001</c:v>
                </c:pt>
                <c:pt idx="19">
                  <c:v>124.5390015</c:v>
                </c:pt>
                <c:pt idx="20">
                  <c:v>132.3122864</c:v>
                </c:pt>
                <c:pt idx="21">
                  <c:v>140.94429020000001</c:v>
                </c:pt>
                <c:pt idx="22">
                  <c:v>150.1630859</c:v>
                </c:pt>
                <c:pt idx="23">
                  <c:v>159.67683410000001</c:v>
                </c:pt>
                <c:pt idx="24">
                  <c:v>169.25639340000001</c:v>
                </c:pt>
                <c:pt idx="25">
                  <c:v>179.51808170000001</c:v>
                </c:pt>
                <c:pt idx="26">
                  <c:v>190.3379822</c:v>
                </c:pt>
                <c:pt idx="27">
                  <c:v>201.46600340000001</c:v>
                </c:pt>
                <c:pt idx="28">
                  <c:v>212.51704409999999</c:v>
                </c:pt>
                <c:pt idx="29">
                  <c:v>223.72731020000001</c:v>
                </c:pt>
                <c:pt idx="30">
                  <c:v>234.93560790000001</c:v>
                </c:pt>
                <c:pt idx="31">
                  <c:v>246.1749725</c:v>
                </c:pt>
                <c:pt idx="32">
                  <c:v>258.02294920000003</c:v>
                </c:pt>
                <c:pt idx="33">
                  <c:v>269.61712649999998</c:v>
                </c:pt>
                <c:pt idx="34">
                  <c:v>280.98452759999998</c:v>
                </c:pt>
                <c:pt idx="35">
                  <c:v>293.0460205</c:v>
                </c:pt>
                <c:pt idx="36">
                  <c:v>303.87722780000001</c:v>
                </c:pt>
                <c:pt idx="37">
                  <c:v>314.85885619999999</c:v>
                </c:pt>
                <c:pt idx="38">
                  <c:v>325.70382690000002</c:v>
                </c:pt>
                <c:pt idx="39">
                  <c:v>336.5418396</c:v>
                </c:pt>
                <c:pt idx="40">
                  <c:v>346.2987976</c:v>
                </c:pt>
                <c:pt idx="41">
                  <c:v>355.94409180000002</c:v>
                </c:pt>
                <c:pt idx="42">
                  <c:v>365.2520447</c:v>
                </c:pt>
                <c:pt idx="43">
                  <c:v>375.24520869999998</c:v>
                </c:pt>
                <c:pt idx="44">
                  <c:v>384.31015009999999</c:v>
                </c:pt>
                <c:pt idx="45">
                  <c:v>392.77288820000001</c:v>
                </c:pt>
                <c:pt idx="46">
                  <c:v>400.4560242</c:v>
                </c:pt>
                <c:pt idx="47">
                  <c:v>407.58731080000001</c:v>
                </c:pt>
                <c:pt idx="48">
                  <c:v>413.321167</c:v>
                </c:pt>
                <c:pt idx="49">
                  <c:v>420.36511230000002</c:v>
                </c:pt>
                <c:pt idx="50">
                  <c:v>426.97543330000002</c:v>
                </c:pt>
                <c:pt idx="51">
                  <c:v>432.47988889999999</c:v>
                </c:pt>
                <c:pt idx="52">
                  <c:v>436.72796629999999</c:v>
                </c:pt>
                <c:pt idx="53">
                  <c:v>441.56686400000001</c:v>
                </c:pt>
                <c:pt idx="54">
                  <c:v>444.9727173</c:v>
                </c:pt>
                <c:pt idx="55">
                  <c:v>448.76248170000002</c:v>
                </c:pt>
                <c:pt idx="56">
                  <c:v>451.36502080000002</c:v>
                </c:pt>
                <c:pt idx="57">
                  <c:v>454.79251099999999</c:v>
                </c:pt>
                <c:pt idx="58">
                  <c:v>456.48931879999998</c:v>
                </c:pt>
                <c:pt idx="59">
                  <c:v>458.47784419999999</c:v>
                </c:pt>
                <c:pt idx="60">
                  <c:v>458.57290649999999</c:v>
                </c:pt>
                <c:pt idx="61">
                  <c:v>459.63000490000002</c:v>
                </c:pt>
                <c:pt idx="62">
                  <c:v>459.06576539999998</c:v>
                </c:pt>
                <c:pt idx="63">
                  <c:v>457.61291499999999</c:v>
                </c:pt>
                <c:pt idx="64">
                  <c:v>455.97543330000002</c:v>
                </c:pt>
                <c:pt idx="65">
                  <c:v>454.25952150000001</c:v>
                </c:pt>
                <c:pt idx="66">
                  <c:v>451.7929077</c:v>
                </c:pt>
                <c:pt idx="67">
                  <c:v>450.5665588</c:v>
                </c:pt>
                <c:pt idx="68">
                  <c:v>447.8717651</c:v>
                </c:pt>
                <c:pt idx="69">
                  <c:v>444.38134769999999</c:v>
                </c:pt>
                <c:pt idx="70">
                  <c:v>440.11160280000001</c:v>
                </c:pt>
                <c:pt idx="71">
                  <c:v>437.17376710000002</c:v>
                </c:pt>
                <c:pt idx="72">
                  <c:v>433.29757690000002</c:v>
                </c:pt>
                <c:pt idx="73">
                  <c:v>429.50079349999999</c:v>
                </c:pt>
                <c:pt idx="74">
                  <c:v>425.59829710000002</c:v>
                </c:pt>
                <c:pt idx="75">
                  <c:v>422.52832030000002</c:v>
                </c:pt>
                <c:pt idx="76">
                  <c:v>417.31021120000003</c:v>
                </c:pt>
                <c:pt idx="77">
                  <c:v>411.99777219999999</c:v>
                </c:pt>
                <c:pt idx="78">
                  <c:v>406.17736819999999</c:v>
                </c:pt>
                <c:pt idx="79">
                  <c:v>401.87384029999998</c:v>
                </c:pt>
                <c:pt idx="80">
                  <c:v>395.90908810000002</c:v>
                </c:pt>
                <c:pt idx="81">
                  <c:v>390.16262819999997</c:v>
                </c:pt>
                <c:pt idx="82">
                  <c:v>384.64694209999999</c:v>
                </c:pt>
                <c:pt idx="83">
                  <c:v>379.2619019</c:v>
                </c:pt>
                <c:pt idx="84">
                  <c:v>373.9197388</c:v>
                </c:pt>
                <c:pt idx="85">
                  <c:v>368.61157229999998</c:v>
                </c:pt>
                <c:pt idx="86">
                  <c:v>362.52600100000001</c:v>
                </c:pt>
                <c:pt idx="87">
                  <c:v>357.02447510000002</c:v>
                </c:pt>
                <c:pt idx="88">
                  <c:v>350.32989500000002</c:v>
                </c:pt>
                <c:pt idx="89">
                  <c:v>344.01324460000001</c:v>
                </c:pt>
                <c:pt idx="90">
                  <c:v>337.31982420000003</c:v>
                </c:pt>
                <c:pt idx="91">
                  <c:v>330.7479553</c:v>
                </c:pt>
                <c:pt idx="92">
                  <c:v>323.77188109999997</c:v>
                </c:pt>
                <c:pt idx="93">
                  <c:v>317.32238769999998</c:v>
                </c:pt>
                <c:pt idx="94">
                  <c:v>310.14413450000001</c:v>
                </c:pt>
                <c:pt idx="95">
                  <c:v>303.03320309999998</c:v>
                </c:pt>
                <c:pt idx="96">
                  <c:v>295.79458620000003</c:v>
                </c:pt>
                <c:pt idx="97">
                  <c:v>288.4622498</c:v>
                </c:pt>
                <c:pt idx="98">
                  <c:v>280.94860840000001</c:v>
                </c:pt>
                <c:pt idx="99">
                  <c:v>273.87057499999997</c:v>
                </c:pt>
                <c:pt idx="100">
                  <c:v>266.4572144</c:v>
                </c:pt>
                <c:pt idx="101">
                  <c:v>259.98190310000001</c:v>
                </c:pt>
                <c:pt idx="102">
                  <c:v>253.77803040000001</c:v>
                </c:pt>
                <c:pt idx="103">
                  <c:v>247.13816829999999</c:v>
                </c:pt>
                <c:pt idx="104">
                  <c:v>240.0987701</c:v>
                </c:pt>
                <c:pt idx="105">
                  <c:v>234.00860599999999</c:v>
                </c:pt>
                <c:pt idx="106">
                  <c:v>226.88850400000001</c:v>
                </c:pt>
                <c:pt idx="107">
                  <c:v>220.71017459999999</c:v>
                </c:pt>
                <c:pt idx="108">
                  <c:v>214.8470001</c:v>
                </c:pt>
                <c:pt idx="109">
                  <c:v>208.44256590000001</c:v>
                </c:pt>
                <c:pt idx="110">
                  <c:v>202.36196899999999</c:v>
                </c:pt>
                <c:pt idx="111">
                  <c:v>196.82916259999999</c:v>
                </c:pt>
                <c:pt idx="112">
                  <c:v>190.44624329999999</c:v>
                </c:pt>
                <c:pt idx="113">
                  <c:v>184.27062989999999</c:v>
                </c:pt>
                <c:pt idx="114">
                  <c:v>178.3180237</c:v>
                </c:pt>
                <c:pt idx="115">
                  <c:v>172.42028809999999</c:v>
                </c:pt>
                <c:pt idx="116">
                  <c:v>166.96362300000001</c:v>
                </c:pt>
                <c:pt idx="117">
                  <c:v>161.86962890000001</c:v>
                </c:pt>
                <c:pt idx="118">
                  <c:v>156.75622559999999</c:v>
                </c:pt>
                <c:pt idx="119">
                  <c:v>152.2121277</c:v>
                </c:pt>
                <c:pt idx="120">
                  <c:v>147.65594479999999</c:v>
                </c:pt>
                <c:pt idx="121">
                  <c:v>143.16763309999999</c:v>
                </c:pt>
                <c:pt idx="122">
                  <c:v>138.85519410000001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Final Nile red'!$H$1</c:f>
              <c:strCache>
                <c:ptCount val="1"/>
                <c:pt idx="0">
                  <c:v>TEMED-L</c:v>
                </c:pt>
              </c:strCache>
            </c:strRef>
          </c:tx>
          <c:spPr>
            <a:ln w="19050" cap="sq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nal Nile red'!$A$2:$A$125</c:f>
              <c:numCache>
                <c:formatCode>General</c:formatCode>
                <c:ptCount val="124"/>
                <c:pt idx="0">
                  <c:v>568.95001219999995</c:v>
                </c:pt>
                <c:pt idx="1">
                  <c:v>570</c:v>
                </c:pt>
                <c:pt idx="2">
                  <c:v>571.02001949999999</c:v>
                </c:pt>
                <c:pt idx="3">
                  <c:v>572.04998780000005</c:v>
                </c:pt>
                <c:pt idx="4">
                  <c:v>572.94000240000003</c:v>
                </c:pt>
                <c:pt idx="5">
                  <c:v>573.96997069999998</c:v>
                </c:pt>
                <c:pt idx="6">
                  <c:v>575</c:v>
                </c:pt>
                <c:pt idx="7">
                  <c:v>576.02001949999999</c:v>
                </c:pt>
                <c:pt idx="8">
                  <c:v>577.04998780000005</c:v>
                </c:pt>
                <c:pt idx="9">
                  <c:v>577.94000240000003</c:v>
                </c:pt>
                <c:pt idx="10">
                  <c:v>578.96997069999998</c:v>
                </c:pt>
                <c:pt idx="11">
                  <c:v>580</c:v>
                </c:pt>
                <c:pt idx="12">
                  <c:v>581.02001949999999</c:v>
                </c:pt>
                <c:pt idx="13">
                  <c:v>582.04998780000005</c:v>
                </c:pt>
                <c:pt idx="14">
                  <c:v>582.94000240000003</c:v>
                </c:pt>
                <c:pt idx="15">
                  <c:v>583.96997069999998</c:v>
                </c:pt>
                <c:pt idx="16">
                  <c:v>585</c:v>
                </c:pt>
                <c:pt idx="17">
                  <c:v>586.02001949999999</c:v>
                </c:pt>
                <c:pt idx="18">
                  <c:v>587.04998780000005</c:v>
                </c:pt>
                <c:pt idx="19">
                  <c:v>587.94000240000003</c:v>
                </c:pt>
                <c:pt idx="20">
                  <c:v>588.96997069999998</c:v>
                </c:pt>
                <c:pt idx="21">
                  <c:v>590</c:v>
                </c:pt>
                <c:pt idx="22">
                  <c:v>591.01000980000003</c:v>
                </c:pt>
                <c:pt idx="23">
                  <c:v>592.02001949999999</c:v>
                </c:pt>
                <c:pt idx="24">
                  <c:v>593.03997800000002</c:v>
                </c:pt>
                <c:pt idx="25">
                  <c:v>594.04998780000005</c:v>
                </c:pt>
                <c:pt idx="26">
                  <c:v>595.07000730000004</c:v>
                </c:pt>
                <c:pt idx="27">
                  <c:v>595.94000240000003</c:v>
                </c:pt>
                <c:pt idx="28">
                  <c:v>596.95001219999995</c:v>
                </c:pt>
                <c:pt idx="29">
                  <c:v>597.96997069999998</c:v>
                </c:pt>
                <c:pt idx="30">
                  <c:v>598.97998050000001</c:v>
                </c:pt>
                <c:pt idx="31">
                  <c:v>600</c:v>
                </c:pt>
                <c:pt idx="32">
                  <c:v>601.02001949999999</c:v>
                </c:pt>
                <c:pt idx="33">
                  <c:v>602.04998780000005</c:v>
                </c:pt>
                <c:pt idx="34">
                  <c:v>602.94000240000003</c:v>
                </c:pt>
                <c:pt idx="35">
                  <c:v>603.96997069999998</c:v>
                </c:pt>
                <c:pt idx="36">
                  <c:v>605</c:v>
                </c:pt>
                <c:pt idx="37">
                  <c:v>606.02001949999999</c:v>
                </c:pt>
                <c:pt idx="38">
                  <c:v>607.04998780000005</c:v>
                </c:pt>
                <c:pt idx="39">
                  <c:v>607.94000240000003</c:v>
                </c:pt>
                <c:pt idx="40">
                  <c:v>608.96997069999998</c:v>
                </c:pt>
                <c:pt idx="41">
                  <c:v>610</c:v>
                </c:pt>
                <c:pt idx="42">
                  <c:v>611.01000980000003</c:v>
                </c:pt>
                <c:pt idx="43">
                  <c:v>612.02001949999999</c:v>
                </c:pt>
                <c:pt idx="44">
                  <c:v>613.03997800000002</c:v>
                </c:pt>
                <c:pt idx="45">
                  <c:v>614.04998780000005</c:v>
                </c:pt>
                <c:pt idx="46">
                  <c:v>615.07000730000004</c:v>
                </c:pt>
                <c:pt idx="47">
                  <c:v>615.94000240000003</c:v>
                </c:pt>
                <c:pt idx="48">
                  <c:v>616.95001219999995</c:v>
                </c:pt>
                <c:pt idx="49">
                  <c:v>617.96997069999998</c:v>
                </c:pt>
                <c:pt idx="50">
                  <c:v>618.97998050000001</c:v>
                </c:pt>
                <c:pt idx="51">
                  <c:v>620</c:v>
                </c:pt>
                <c:pt idx="52">
                  <c:v>621.01000980000003</c:v>
                </c:pt>
                <c:pt idx="53">
                  <c:v>622.02001949999999</c:v>
                </c:pt>
                <c:pt idx="54">
                  <c:v>623.03997800000002</c:v>
                </c:pt>
                <c:pt idx="55">
                  <c:v>624.04998780000005</c:v>
                </c:pt>
                <c:pt idx="56">
                  <c:v>625.07000730000004</c:v>
                </c:pt>
                <c:pt idx="57">
                  <c:v>625.94000240000003</c:v>
                </c:pt>
                <c:pt idx="58">
                  <c:v>626.95001219999995</c:v>
                </c:pt>
                <c:pt idx="59">
                  <c:v>627.96997069999998</c:v>
                </c:pt>
                <c:pt idx="60">
                  <c:v>628.97998050000001</c:v>
                </c:pt>
                <c:pt idx="61">
                  <c:v>630</c:v>
                </c:pt>
                <c:pt idx="62">
                  <c:v>631.01000980000003</c:v>
                </c:pt>
                <c:pt idx="63">
                  <c:v>632.02001949999999</c:v>
                </c:pt>
                <c:pt idx="64">
                  <c:v>633.03997800000002</c:v>
                </c:pt>
                <c:pt idx="65">
                  <c:v>634.04998780000005</c:v>
                </c:pt>
                <c:pt idx="66">
                  <c:v>635.07000730000004</c:v>
                </c:pt>
                <c:pt idx="67">
                  <c:v>635.94000240000003</c:v>
                </c:pt>
                <c:pt idx="68">
                  <c:v>636.95001219999995</c:v>
                </c:pt>
                <c:pt idx="69">
                  <c:v>637.96997069999998</c:v>
                </c:pt>
                <c:pt idx="70">
                  <c:v>638.97998050000001</c:v>
                </c:pt>
                <c:pt idx="71">
                  <c:v>640</c:v>
                </c:pt>
                <c:pt idx="72">
                  <c:v>641.01000980000003</c:v>
                </c:pt>
                <c:pt idx="73">
                  <c:v>642.02001949999999</c:v>
                </c:pt>
                <c:pt idx="74">
                  <c:v>643.03997800000002</c:v>
                </c:pt>
                <c:pt idx="75">
                  <c:v>644.04998780000005</c:v>
                </c:pt>
                <c:pt idx="76">
                  <c:v>645.07000730000004</c:v>
                </c:pt>
                <c:pt idx="77">
                  <c:v>645.94000240000003</c:v>
                </c:pt>
                <c:pt idx="78">
                  <c:v>646.95001219999995</c:v>
                </c:pt>
                <c:pt idx="79">
                  <c:v>647.96997069999998</c:v>
                </c:pt>
                <c:pt idx="80">
                  <c:v>648.97998050000001</c:v>
                </c:pt>
                <c:pt idx="81">
                  <c:v>650</c:v>
                </c:pt>
                <c:pt idx="82">
                  <c:v>651.01000980000003</c:v>
                </c:pt>
                <c:pt idx="83">
                  <c:v>652.02001949999999</c:v>
                </c:pt>
                <c:pt idx="84">
                  <c:v>653.03997800000002</c:v>
                </c:pt>
                <c:pt idx="85">
                  <c:v>654.04998780000005</c:v>
                </c:pt>
                <c:pt idx="86">
                  <c:v>655.07000730000004</c:v>
                </c:pt>
                <c:pt idx="87">
                  <c:v>655.94000240000003</c:v>
                </c:pt>
                <c:pt idx="88">
                  <c:v>656.95001219999995</c:v>
                </c:pt>
                <c:pt idx="89">
                  <c:v>657.96997069999998</c:v>
                </c:pt>
                <c:pt idx="90">
                  <c:v>658.97998050000001</c:v>
                </c:pt>
                <c:pt idx="91">
                  <c:v>660</c:v>
                </c:pt>
                <c:pt idx="92">
                  <c:v>661</c:v>
                </c:pt>
                <c:pt idx="93">
                  <c:v>662</c:v>
                </c:pt>
                <c:pt idx="94">
                  <c:v>663</c:v>
                </c:pt>
                <c:pt idx="95">
                  <c:v>664</c:v>
                </c:pt>
                <c:pt idx="96">
                  <c:v>665</c:v>
                </c:pt>
                <c:pt idx="97">
                  <c:v>666</c:v>
                </c:pt>
                <c:pt idx="98">
                  <c:v>667</c:v>
                </c:pt>
                <c:pt idx="99">
                  <c:v>668</c:v>
                </c:pt>
                <c:pt idx="100">
                  <c:v>669</c:v>
                </c:pt>
                <c:pt idx="101">
                  <c:v>670</c:v>
                </c:pt>
                <c:pt idx="102">
                  <c:v>671</c:v>
                </c:pt>
                <c:pt idx="103">
                  <c:v>672</c:v>
                </c:pt>
                <c:pt idx="104">
                  <c:v>673</c:v>
                </c:pt>
                <c:pt idx="105">
                  <c:v>674</c:v>
                </c:pt>
                <c:pt idx="106">
                  <c:v>675</c:v>
                </c:pt>
                <c:pt idx="107">
                  <c:v>676</c:v>
                </c:pt>
                <c:pt idx="108">
                  <c:v>677</c:v>
                </c:pt>
                <c:pt idx="109">
                  <c:v>678</c:v>
                </c:pt>
                <c:pt idx="110">
                  <c:v>679</c:v>
                </c:pt>
                <c:pt idx="111">
                  <c:v>680</c:v>
                </c:pt>
                <c:pt idx="112">
                  <c:v>681</c:v>
                </c:pt>
                <c:pt idx="113">
                  <c:v>682</c:v>
                </c:pt>
                <c:pt idx="114">
                  <c:v>683</c:v>
                </c:pt>
                <c:pt idx="115">
                  <c:v>684</c:v>
                </c:pt>
                <c:pt idx="116">
                  <c:v>685</c:v>
                </c:pt>
                <c:pt idx="117">
                  <c:v>686</c:v>
                </c:pt>
                <c:pt idx="118">
                  <c:v>687</c:v>
                </c:pt>
                <c:pt idx="119">
                  <c:v>688</c:v>
                </c:pt>
                <c:pt idx="120">
                  <c:v>689</c:v>
                </c:pt>
                <c:pt idx="121">
                  <c:v>690</c:v>
                </c:pt>
                <c:pt idx="122">
                  <c:v>691</c:v>
                </c:pt>
              </c:numCache>
            </c:numRef>
          </c:xVal>
          <c:yVal>
            <c:numRef>
              <c:f>'Final Nile red'!$H$2:$H$125</c:f>
              <c:numCache>
                <c:formatCode>General</c:formatCode>
                <c:ptCount val="124"/>
                <c:pt idx="0">
                  <c:v>18.830430979999999</c:v>
                </c:pt>
                <c:pt idx="1">
                  <c:v>1.9811687469999999</c:v>
                </c:pt>
                <c:pt idx="2">
                  <c:v>-5.8578295709999999</c:v>
                </c:pt>
                <c:pt idx="3">
                  <c:v>-7.7242088320000004</c:v>
                </c:pt>
                <c:pt idx="4">
                  <c:v>-6.0684022899999999</c:v>
                </c:pt>
                <c:pt idx="5">
                  <c:v>-3.1032950879999999</c:v>
                </c:pt>
                <c:pt idx="6">
                  <c:v>-0.35332790019999999</c:v>
                </c:pt>
                <c:pt idx="7">
                  <c:v>2.2170259950000002</c:v>
                </c:pt>
                <c:pt idx="8">
                  <c:v>4.1592693330000001</c:v>
                </c:pt>
                <c:pt idx="9">
                  <c:v>4.9997363090000002</c:v>
                </c:pt>
                <c:pt idx="10">
                  <c:v>5.5397043229999996</c:v>
                </c:pt>
                <c:pt idx="11">
                  <c:v>5.7379541400000003</c:v>
                </c:pt>
                <c:pt idx="12">
                  <c:v>5.7475175859999998</c:v>
                </c:pt>
                <c:pt idx="13">
                  <c:v>5.7186365129999999</c:v>
                </c:pt>
                <c:pt idx="14">
                  <c:v>5.6201186180000002</c:v>
                </c:pt>
                <c:pt idx="15">
                  <c:v>5.685438156</c:v>
                </c:pt>
                <c:pt idx="16">
                  <c:v>5.5972208979999998</c:v>
                </c:pt>
                <c:pt idx="17">
                  <c:v>5.683485031</c:v>
                </c:pt>
                <c:pt idx="18">
                  <c:v>5.7676072119999997</c:v>
                </c:pt>
                <c:pt idx="19">
                  <c:v>5.9043593410000001</c:v>
                </c:pt>
                <c:pt idx="20">
                  <c:v>5.9938330649999996</c:v>
                </c:pt>
                <c:pt idx="21">
                  <c:v>6.0652270320000001</c:v>
                </c:pt>
                <c:pt idx="22">
                  <c:v>5.9702124599999999</c:v>
                </c:pt>
                <c:pt idx="23">
                  <c:v>6.1602373119999996</c:v>
                </c:pt>
                <c:pt idx="24">
                  <c:v>6.280331135</c:v>
                </c:pt>
                <c:pt idx="25">
                  <c:v>6.292360306</c:v>
                </c:pt>
                <c:pt idx="26">
                  <c:v>6.3592782019999996</c:v>
                </c:pt>
                <c:pt idx="27">
                  <c:v>6.4119014740000004</c:v>
                </c:pt>
                <c:pt idx="28">
                  <c:v>6.5804643629999999</c:v>
                </c:pt>
                <c:pt idx="29">
                  <c:v>6.6566863060000001</c:v>
                </c:pt>
                <c:pt idx="30">
                  <c:v>6.756329536</c:v>
                </c:pt>
                <c:pt idx="31">
                  <c:v>6.9877414699999996</c:v>
                </c:pt>
                <c:pt idx="32">
                  <c:v>7.2717618939999999</c:v>
                </c:pt>
                <c:pt idx="33">
                  <c:v>7.602147102</c:v>
                </c:pt>
                <c:pt idx="34">
                  <c:v>7.9681921009999996</c:v>
                </c:pt>
                <c:pt idx="35">
                  <c:v>8.3420915600000001</c:v>
                </c:pt>
                <c:pt idx="36">
                  <c:v>8.4311084750000003</c:v>
                </c:pt>
                <c:pt idx="37">
                  <c:v>8.8196525569999995</c:v>
                </c:pt>
                <c:pt idx="38">
                  <c:v>9.1100416180000003</c:v>
                </c:pt>
                <c:pt idx="39">
                  <c:v>9.5022830959999993</c:v>
                </c:pt>
                <c:pt idx="40">
                  <c:v>9.803801537</c:v>
                </c:pt>
                <c:pt idx="41">
                  <c:v>10.172170639999999</c:v>
                </c:pt>
                <c:pt idx="42">
                  <c:v>10.614575390000001</c:v>
                </c:pt>
                <c:pt idx="43">
                  <c:v>10.882429119999999</c:v>
                </c:pt>
                <c:pt idx="44">
                  <c:v>11.271809579999999</c:v>
                </c:pt>
                <c:pt idx="45">
                  <c:v>11.61557674</c:v>
                </c:pt>
                <c:pt idx="46">
                  <c:v>12.08916569</c:v>
                </c:pt>
                <c:pt idx="47">
                  <c:v>12.444547650000001</c:v>
                </c:pt>
                <c:pt idx="48">
                  <c:v>13.090941430000001</c:v>
                </c:pt>
                <c:pt idx="49">
                  <c:v>13.648519520000001</c:v>
                </c:pt>
                <c:pt idx="50">
                  <c:v>14.32994175</c:v>
                </c:pt>
                <c:pt idx="51">
                  <c:v>15.095975879999999</c:v>
                </c:pt>
                <c:pt idx="52">
                  <c:v>15.94325733</c:v>
                </c:pt>
                <c:pt idx="53">
                  <c:v>16.580860139999999</c:v>
                </c:pt>
                <c:pt idx="54">
                  <c:v>17.315992359999999</c:v>
                </c:pt>
                <c:pt idx="55">
                  <c:v>18.390604020000001</c:v>
                </c:pt>
                <c:pt idx="56">
                  <c:v>19.26197243</c:v>
                </c:pt>
                <c:pt idx="57">
                  <c:v>20.31465721</c:v>
                </c:pt>
                <c:pt idx="58">
                  <c:v>21.477426529999999</c:v>
                </c:pt>
                <c:pt idx="59">
                  <c:v>22.58930969</c:v>
                </c:pt>
                <c:pt idx="60">
                  <c:v>24.022397990000002</c:v>
                </c:pt>
                <c:pt idx="61">
                  <c:v>25.14222908</c:v>
                </c:pt>
                <c:pt idx="62">
                  <c:v>26.51846123</c:v>
                </c:pt>
                <c:pt idx="63">
                  <c:v>27.88634682</c:v>
                </c:pt>
                <c:pt idx="64">
                  <c:v>29.273733140000001</c:v>
                </c:pt>
                <c:pt idx="65">
                  <c:v>30.663417819999999</c:v>
                </c:pt>
                <c:pt idx="66">
                  <c:v>32.15077591</c:v>
                </c:pt>
                <c:pt idx="67">
                  <c:v>33.523937230000001</c:v>
                </c:pt>
                <c:pt idx="68">
                  <c:v>35.317172999999997</c:v>
                </c:pt>
                <c:pt idx="69">
                  <c:v>37.025909419999998</c:v>
                </c:pt>
                <c:pt idx="70">
                  <c:v>38.865459440000002</c:v>
                </c:pt>
                <c:pt idx="71">
                  <c:v>40.450172420000001</c:v>
                </c:pt>
                <c:pt idx="72">
                  <c:v>42.449241639999997</c:v>
                </c:pt>
                <c:pt idx="73">
                  <c:v>44.557086939999998</c:v>
                </c:pt>
                <c:pt idx="74">
                  <c:v>46.616004940000003</c:v>
                </c:pt>
                <c:pt idx="75">
                  <c:v>48.94601059</c:v>
                </c:pt>
                <c:pt idx="76">
                  <c:v>51.284969330000003</c:v>
                </c:pt>
                <c:pt idx="77">
                  <c:v>53.467250819999997</c:v>
                </c:pt>
                <c:pt idx="78">
                  <c:v>55.787944789999997</c:v>
                </c:pt>
                <c:pt idx="79">
                  <c:v>57.548912049999998</c:v>
                </c:pt>
                <c:pt idx="80">
                  <c:v>59.838344569999997</c:v>
                </c:pt>
                <c:pt idx="81">
                  <c:v>61.928241730000003</c:v>
                </c:pt>
                <c:pt idx="82">
                  <c:v>63.44608307</c:v>
                </c:pt>
                <c:pt idx="83">
                  <c:v>65.606712340000001</c:v>
                </c:pt>
                <c:pt idx="84">
                  <c:v>67.421127319999997</c:v>
                </c:pt>
                <c:pt idx="85">
                  <c:v>69.401931759999997</c:v>
                </c:pt>
                <c:pt idx="86">
                  <c:v>71.125953670000001</c:v>
                </c:pt>
                <c:pt idx="87">
                  <c:v>72.774971010000002</c:v>
                </c:pt>
                <c:pt idx="88">
                  <c:v>74.297035219999998</c:v>
                </c:pt>
                <c:pt idx="89">
                  <c:v>75.611183170000004</c:v>
                </c:pt>
                <c:pt idx="90">
                  <c:v>77.113945009999995</c:v>
                </c:pt>
                <c:pt idx="91">
                  <c:v>78.479270940000006</c:v>
                </c:pt>
                <c:pt idx="92">
                  <c:v>79.695808409999998</c:v>
                </c:pt>
                <c:pt idx="93">
                  <c:v>80.70597076</c:v>
                </c:pt>
                <c:pt idx="94">
                  <c:v>81.174262999999996</c:v>
                </c:pt>
                <c:pt idx="95">
                  <c:v>81.442642210000002</c:v>
                </c:pt>
                <c:pt idx="96">
                  <c:v>81.569534300000001</c:v>
                </c:pt>
                <c:pt idx="97">
                  <c:v>81.373703000000006</c:v>
                </c:pt>
                <c:pt idx="98">
                  <c:v>81.473640439999997</c:v>
                </c:pt>
                <c:pt idx="99">
                  <c:v>80.967956540000003</c:v>
                </c:pt>
                <c:pt idx="100">
                  <c:v>80.582679749999997</c:v>
                </c:pt>
                <c:pt idx="101">
                  <c:v>80.530700679999995</c:v>
                </c:pt>
                <c:pt idx="102">
                  <c:v>79.973396300000005</c:v>
                </c:pt>
                <c:pt idx="103">
                  <c:v>79.355209349999996</c:v>
                </c:pt>
                <c:pt idx="104">
                  <c:v>78.558517460000004</c:v>
                </c:pt>
                <c:pt idx="105">
                  <c:v>77.730712890000007</c:v>
                </c:pt>
                <c:pt idx="106">
                  <c:v>76.999458309999994</c:v>
                </c:pt>
                <c:pt idx="107">
                  <c:v>75.967002870000002</c:v>
                </c:pt>
                <c:pt idx="108">
                  <c:v>74.980392460000004</c:v>
                </c:pt>
                <c:pt idx="109">
                  <c:v>73.756088259999999</c:v>
                </c:pt>
                <c:pt idx="110">
                  <c:v>72.29031372</c:v>
                </c:pt>
                <c:pt idx="111">
                  <c:v>70.418365480000006</c:v>
                </c:pt>
                <c:pt idx="112">
                  <c:v>68.196884159999996</c:v>
                </c:pt>
                <c:pt idx="113">
                  <c:v>66.289115910000007</c:v>
                </c:pt>
                <c:pt idx="114">
                  <c:v>64.475440980000002</c:v>
                </c:pt>
                <c:pt idx="115">
                  <c:v>62.643363950000001</c:v>
                </c:pt>
                <c:pt idx="116">
                  <c:v>60.745365139999997</c:v>
                </c:pt>
                <c:pt idx="117">
                  <c:v>58.878776549999998</c:v>
                </c:pt>
                <c:pt idx="118">
                  <c:v>57.394229889999998</c:v>
                </c:pt>
                <c:pt idx="119">
                  <c:v>55.748573299999997</c:v>
                </c:pt>
                <c:pt idx="120">
                  <c:v>54.330410000000001</c:v>
                </c:pt>
                <c:pt idx="121">
                  <c:v>53.10264969</c:v>
                </c:pt>
                <c:pt idx="122">
                  <c:v>52.028038019999997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'Final Nile red'!$I$1</c:f>
              <c:strCache>
                <c:ptCount val="1"/>
                <c:pt idx="0">
                  <c:v>TEMED-S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Final Nile red'!$A$2:$A$125</c:f>
              <c:numCache>
                <c:formatCode>General</c:formatCode>
                <c:ptCount val="124"/>
                <c:pt idx="0">
                  <c:v>568.95001219999995</c:v>
                </c:pt>
                <c:pt idx="1">
                  <c:v>570</c:v>
                </c:pt>
                <c:pt idx="2">
                  <c:v>571.02001949999999</c:v>
                </c:pt>
                <c:pt idx="3">
                  <c:v>572.04998780000005</c:v>
                </c:pt>
                <c:pt idx="4">
                  <c:v>572.94000240000003</c:v>
                </c:pt>
                <c:pt idx="5">
                  <c:v>573.96997069999998</c:v>
                </c:pt>
                <c:pt idx="6">
                  <c:v>575</c:v>
                </c:pt>
                <c:pt idx="7">
                  <c:v>576.02001949999999</c:v>
                </c:pt>
                <c:pt idx="8">
                  <c:v>577.04998780000005</c:v>
                </c:pt>
                <c:pt idx="9">
                  <c:v>577.94000240000003</c:v>
                </c:pt>
                <c:pt idx="10">
                  <c:v>578.96997069999998</c:v>
                </c:pt>
                <c:pt idx="11">
                  <c:v>580</c:v>
                </c:pt>
                <c:pt idx="12">
                  <c:v>581.02001949999999</c:v>
                </c:pt>
                <c:pt idx="13">
                  <c:v>582.04998780000005</c:v>
                </c:pt>
                <c:pt idx="14">
                  <c:v>582.94000240000003</c:v>
                </c:pt>
                <c:pt idx="15">
                  <c:v>583.96997069999998</c:v>
                </c:pt>
                <c:pt idx="16">
                  <c:v>585</c:v>
                </c:pt>
                <c:pt idx="17">
                  <c:v>586.02001949999999</c:v>
                </c:pt>
                <c:pt idx="18">
                  <c:v>587.04998780000005</c:v>
                </c:pt>
                <c:pt idx="19">
                  <c:v>587.94000240000003</c:v>
                </c:pt>
                <c:pt idx="20">
                  <c:v>588.96997069999998</c:v>
                </c:pt>
                <c:pt idx="21">
                  <c:v>590</c:v>
                </c:pt>
                <c:pt idx="22">
                  <c:v>591.01000980000003</c:v>
                </c:pt>
                <c:pt idx="23">
                  <c:v>592.02001949999999</c:v>
                </c:pt>
                <c:pt idx="24">
                  <c:v>593.03997800000002</c:v>
                </c:pt>
                <c:pt idx="25">
                  <c:v>594.04998780000005</c:v>
                </c:pt>
                <c:pt idx="26">
                  <c:v>595.07000730000004</c:v>
                </c:pt>
                <c:pt idx="27">
                  <c:v>595.94000240000003</c:v>
                </c:pt>
                <c:pt idx="28">
                  <c:v>596.95001219999995</c:v>
                </c:pt>
                <c:pt idx="29">
                  <c:v>597.96997069999998</c:v>
                </c:pt>
                <c:pt idx="30">
                  <c:v>598.97998050000001</c:v>
                </c:pt>
                <c:pt idx="31">
                  <c:v>600</c:v>
                </c:pt>
                <c:pt idx="32">
                  <c:v>601.02001949999999</c:v>
                </c:pt>
                <c:pt idx="33">
                  <c:v>602.04998780000005</c:v>
                </c:pt>
                <c:pt idx="34">
                  <c:v>602.94000240000003</c:v>
                </c:pt>
                <c:pt idx="35">
                  <c:v>603.96997069999998</c:v>
                </c:pt>
                <c:pt idx="36">
                  <c:v>605</c:v>
                </c:pt>
                <c:pt idx="37">
                  <c:v>606.02001949999999</c:v>
                </c:pt>
                <c:pt idx="38">
                  <c:v>607.04998780000005</c:v>
                </c:pt>
                <c:pt idx="39">
                  <c:v>607.94000240000003</c:v>
                </c:pt>
                <c:pt idx="40">
                  <c:v>608.96997069999998</c:v>
                </c:pt>
                <c:pt idx="41">
                  <c:v>610</c:v>
                </c:pt>
                <c:pt idx="42">
                  <c:v>611.01000980000003</c:v>
                </c:pt>
                <c:pt idx="43">
                  <c:v>612.02001949999999</c:v>
                </c:pt>
                <c:pt idx="44">
                  <c:v>613.03997800000002</c:v>
                </c:pt>
                <c:pt idx="45">
                  <c:v>614.04998780000005</c:v>
                </c:pt>
                <c:pt idx="46">
                  <c:v>615.07000730000004</c:v>
                </c:pt>
                <c:pt idx="47">
                  <c:v>615.94000240000003</c:v>
                </c:pt>
                <c:pt idx="48">
                  <c:v>616.95001219999995</c:v>
                </c:pt>
                <c:pt idx="49">
                  <c:v>617.96997069999998</c:v>
                </c:pt>
                <c:pt idx="50">
                  <c:v>618.97998050000001</c:v>
                </c:pt>
                <c:pt idx="51">
                  <c:v>620</c:v>
                </c:pt>
                <c:pt idx="52">
                  <c:v>621.01000980000003</c:v>
                </c:pt>
                <c:pt idx="53">
                  <c:v>622.02001949999999</c:v>
                </c:pt>
                <c:pt idx="54">
                  <c:v>623.03997800000002</c:v>
                </c:pt>
                <c:pt idx="55">
                  <c:v>624.04998780000005</c:v>
                </c:pt>
                <c:pt idx="56">
                  <c:v>625.07000730000004</c:v>
                </c:pt>
                <c:pt idx="57">
                  <c:v>625.94000240000003</c:v>
                </c:pt>
                <c:pt idx="58">
                  <c:v>626.95001219999995</c:v>
                </c:pt>
                <c:pt idx="59">
                  <c:v>627.96997069999998</c:v>
                </c:pt>
                <c:pt idx="60">
                  <c:v>628.97998050000001</c:v>
                </c:pt>
                <c:pt idx="61">
                  <c:v>630</c:v>
                </c:pt>
                <c:pt idx="62">
                  <c:v>631.01000980000003</c:v>
                </c:pt>
                <c:pt idx="63">
                  <c:v>632.02001949999999</c:v>
                </c:pt>
                <c:pt idx="64">
                  <c:v>633.03997800000002</c:v>
                </c:pt>
                <c:pt idx="65">
                  <c:v>634.04998780000005</c:v>
                </c:pt>
                <c:pt idx="66">
                  <c:v>635.07000730000004</c:v>
                </c:pt>
                <c:pt idx="67">
                  <c:v>635.94000240000003</c:v>
                </c:pt>
                <c:pt idx="68">
                  <c:v>636.95001219999995</c:v>
                </c:pt>
                <c:pt idx="69">
                  <c:v>637.96997069999998</c:v>
                </c:pt>
                <c:pt idx="70">
                  <c:v>638.97998050000001</c:v>
                </c:pt>
                <c:pt idx="71">
                  <c:v>640</c:v>
                </c:pt>
                <c:pt idx="72">
                  <c:v>641.01000980000003</c:v>
                </c:pt>
                <c:pt idx="73">
                  <c:v>642.02001949999999</c:v>
                </c:pt>
                <c:pt idx="74">
                  <c:v>643.03997800000002</c:v>
                </c:pt>
                <c:pt idx="75">
                  <c:v>644.04998780000005</c:v>
                </c:pt>
                <c:pt idx="76">
                  <c:v>645.07000730000004</c:v>
                </c:pt>
                <c:pt idx="77">
                  <c:v>645.94000240000003</c:v>
                </c:pt>
                <c:pt idx="78">
                  <c:v>646.95001219999995</c:v>
                </c:pt>
                <c:pt idx="79">
                  <c:v>647.96997069999998</c:v>
                </c:pt>
                <c:pt idx="80">
                  <c:v>648.97998050000001</c:v>
                </c:pt>
                <c:pt idx="81">
                  <c:v>650</c:v>
                </c:pt>
                <c:pt idx="82">
                  <c:v>651.01000980000003</c:v>
                </c:pt>
                <c:pt idx="83">
                  <c:v>652.02001949999999</c:v>
                </c:pt>
                <c:pt idx="84">
                  <c:v>653.03997800000002</c:v>
                </c:pt>
                <c:pt idx="85">
                  <c:v>654.04998780000005</c:v>
                </c:pt>
                <c:pt idx="86">
                  <c:v>655.07000730000004</c:v>
                </c:pt>
                <c:pt idx="87">
                  <c:v>655.94000240000003</c:v>
                </c:pt>
                <c:pt idx="88">
                  <c:v>656.95001219999995</c:v>
                </c:pt>
                <c:pt idx="89">
                  <c:v>657.96997069999998</c:v>
                </c:pt>
                <c:pt idx="90">
                  <c:v>658.97998050000001</c:v>
                </c:pt>
                <c:pt idx="91">
                  <c:v>660</c:v>
                </c:pt>
                <c:pt idx="92">
                  <c:v>661</c:v>
                </c:pt>
                <c:pt idx="93">
                  <c:v>662</c:v>
                </c:pt>
                <c:pt idx="94">
                  <c:v>663</c:v>
                </c:pt>
                <c:pt idx="95">
                  <c:v>664</c:v>
                </c:pt>
                <c:pt idx="96">
                  <c:v>665</c:v>
                </c:pt>
                <c:pt idx="97">
                  <c:v>666</c:v>
                </c:pt>
                <c:pt idx="98">
                  <c:v>667</c:v>
                </c:pt>
                <c:pt idx="99">
                  <c:v>668</c:v>
                </c:pt>
                <c:pt idx="100">
                  <c:v>669</c:v>
                </c:pt>
                <c:pt idx="101">
                  <c:v>670</c:v>
                </c:pt>
                <c:pt idx="102">
                  <c:v>671</c:v>
                </c:pt>
                <c:pt idx="103">
                  <c:v>672</c:v>
                </c:pt>
                <c:pt idx="104">
                  <c:v>673</c:v>
                </c:pt>
                <c:pt idx="105">
                  <c:v>674</c:v>
                </c:pt>
                <c:pt idx="106">
                  <c:v>675</c:v>
                </c:pt>
                <c:pt idx="107">
                  <c:v>676</c:v>
                </c:pt>
                <c:pt idx="108">
                  <c:v>677</c:v>
                </c:pt>
                <c:pt idx="109">
                  <c:v>678</c:v>
                </c:pt>
                <c:pt idx="110">
                  <c:v>679</c:v>
                </c:pt>
                <c:pt idx="111">
                  <c:v>680</c:v>
                </c:pt>
                <c:pt idx="112">
                  <c:v>681</c:v>
                </c:pt>
                <c:pt idx="113">
                  <c:v>682</c:v>
                </c:pt>
                <c:pt idx="114">
                  <c:v>683</c:v>
                </c:pt>
                <c:pt idx="115">
                  <c:v>684</c:v>
                </c:pt>
                <c:pt idx="116">
                  <c:v>685</c:v>
                </c:pt>
                <c:pt idx="117">
                  <c:v>686</c:v>
                </c:pt>
                <c:pt idx="118">
                  <c:v>687</c:v>
                </c:pt>
                <c:pt idx="119">
                  <c:v>688</c:v>
                </c:pt>
                <c:pt idx="120">
                  <c:v>689</c:v>
                </c:pt>
                <c:pt idx="121">
                  <c:v>690</c:v>
                </c:pt>
                <c:pt idx="122">
                  <c:v>691</c:v>
                </c:pt>
              </c:numCache>
            </c:numRef>
          </c:xVal>
          <c:yVal>
            <c:numRef>
              <c:f>'Final Nile red'!$I$2:$I$125</c:f>
              <c:numCache>
                <c:formatCode>General</c:formatCode>
                <c:ptCount val="124"/>
                <c:pt idx="0">
                  <c:v>220.50497440000001</c:v>
                </c:pt>
                <c:pt idx="1">
                  <c:v>130.9232178</c:v>
                </c:pt>
                <c:pt idx="2">
                  <c:v>57.320838930000001</c:v>
                </c:pt>
                <c:pt idx="3">
                  <c:v>3.9908380509999999</c:v>
                </c:pt>
                <c:pt idx="4">
                  <c:v>-24.587148670000001</c:v>
                </c:pt>
                <c:pt idx="5">
                  <c:v>-24.231916429999998</c:v>
                </c:pt>
                <c:pt idx="6">
                  <c:v>-8.4728240970000002</c:v>
                </c:pt>
                <c:pt idx="7">
                  <c:v>5.2140717509999996</c:v>
                </c:pt>
                <c:pt idx="8">
                  <c:v>12.64731216</c:v>
                </c:pt>
                <c:pt idx="9">
                  <c:v>17.02944183</c:v>
                </c:pt>
                <c:pt idx="10">
                  <c:v>19.364818570000001</c:v>
                </c:pt>
                <c:pt idx="11">
                  <c:v>20.297811509999999</c:v>
                </c:pt>
                <c:pt idx="12">
                  <c:v>20.48538589</c:v>
                </c:pt>
                <c:pt idx="13">
                  <c:v>20.857423780000001</c:v>
                </c:pt>
                <c:pt idx="14">
                  <c:v>21.281419750000001</c:v>
                </c:pt>
                <c:pt idx="15">
                  <c:v>21.903772350000001</c:v>
                </c:pt>
                <c:pt idx="16">
                  <c:v>22.75876045</c:v>
                </c:pt>
                <c:pt idx="17">
                  <c:v>23.517293930000001</c:v>
                </c:pt>
                <c:pt idx="18">
                  <c:v>24.432758329999999</c:v>
                </c:pt>
                <c:pt idx="19">
                  <c:v>25.39838791</c:v>
                </c:pt>
                <c:pt idx="20">
                  <c:v>26.346963880000001</c:v>
                </c:pt>
                <c:pt idx="21">
                  <c:v>27.750101090000001</c:v>
                </c:pt>
                <c:pt idx="22">
                  <c:v>29.126438140000001</c:v>
                </c:pt>
                <c:pt idx="23">
                  <c:v>30.400497439999999</c:v>
                </c:pt>
                <c:pt idx="24">
                  <c:v>31.840883259999998</c:v>
                </c:pt>
                <c:pt idx="25">
                  <c:v>33.355384829999998</c:v>
                </c:pt>
                <c:pt idx="26">
                  <c:v>34.892780299999998</c:v>
                </c:pt>
                <c:pt idx="27">
                  <c:v>36.588455199999999</c:v>
                </c:pt>
                <c:pt idx="28">
                  <c:v>38.355319979999997</c:v>
                </c:pt>
                <c:pt idx="29">
                  <c:v>39.95772934</c:v>
                </c:pt>
                <c:pt idx="30">
                  <c:v>41.71942902</c:v>
                </c:pt>
                <c:pt idx="31">
                  <c:v>43.574295040000003</c:v>
                </c:pt>
                <c:pt idx="32">
                  <c:v>45.909469600000001</c:v>
                </c:pt>
                <c:pt idx="33">
                  <c:v>47.840801239999998</c:v>
                </c:pt>
                <c:pt idx="34">
                  <c:v>49.880249020000001</c:v>
                </c:pt>
                <c:pt idx="35">
                  <c:v>52.28472137</c:v>
                </c:pt>
                <c:pt idx="36">
                  <c:v>54.726764680000002</c:v>
                </c:pt>
                <c:pt idx="37">
                  <c:v>57.248291020000003</c:v>
                </c:pt>
                <c:pt idx="38">
                  <c:v>60.133960719999997</c:v>
                </c:pt>
                <c:pt idx="39">
                  <c:v>63.167106629999999</c:v>
                </c:pt>
                <c:pt idx="40">
                  <c:v>66.152481080000001</c:v>
                </c:pt>
                <c:pt idx="41">
                  <c:v>69.478866580000002</c:v>
                </c:pt>
                <c:pt idx="42">
                  <c:v>72.984779360000005</c:v>
                </c:pt>
                <c:pt idx="43">
                  <c:v>76.351020809999994</c:v>
                </c:pt>
                <c:pt idx="44">
                  <c:v>79.870155330000003</c:v>
                </c:pt>
                <c:pt idx="45">
                  <c:v>83.618003849999994</c:v>
                </c:pt>
                <c:pt idx="46">
                  <c:v>87.241119380000001</c:v>
                </c:pt>
                <c:pt idx="47">
                  <c:v>90.528144839999996</c:v>
                </c:pt>
                <c:pt idx="48">
                  <c:v>94.046356200000005</c:v>
                </c:pt>
                <c:pt idx="49">
                  <c:v>97.633193969999994</c:v>
                </c:pt>
                <c:pt idx="50">
                  <c:v>101.4448318</c:v>
                </c:pt>
                <c:pt idx="51">
                  <c:v>104.73560329999999</c:v>
                </c:pt>
                <c:pt idx="52">
                  <c:v>108.7447128</c:v>
                </c:pt>
                <c:pt idx="53">
                  <c:v>112.6875153</c:v>
                </c:pt>
                <c:pt idx="54">
                  <c:v>115.78327179999999</c:v>
                </c:pt>
                <c:pt idx="55">
                  <c:v>118.8041458</c:v>
                </c:pt>
                <c:pt idx="56">
                  <c:v>122.2838593</c:v>
                </c:pt>
                <c:pt idx="57">
                  <c:v>125.59059139999999</c:v>
                </c:pt>
                <c:pt idx="58">
                  <c:v>128.7495117</c:v>
                </c:pt>
                <c:pt idx="59">
                  <c:v>131.3650513</c:v>
                </c:pt>
                <c:pt idx="60">
                  <c:v>134.44718929999999</c:v>
                </c:pt>
                <c:pt idx="61">
                  <c:v>137.18023679999999</c:v>
                </c:pt>
                <c:pt idx="62">
                  <c:v>139.8982086</c:v>
                </c:pt>
                <c:pt idx="63">
                  <c:v>142.5497742</c:v>
                </c:pt>
                <c:pt idx="64">
                  <c:v>144.67587280000001</c:v>
                </c:pt>
                <c:pt idx="65">
                  <c:v>146.79528809999999</c:v>
                </c:pt>
                <c:pt idx="66">
                  <c:v>148.9537354</c:v>
                </c:pt>
                <c:pt idx="67">
                  <c:v>151.36288450000001</c:v>
                </c:pt>
                <c:pt idx="68">
                  <c:v>153.1831665</c:v>
                </c:pt>
                <c:pt idx="69">
                  <c:v>155.14016720000001</c:v>
                </c:pt>
                <c:pt idx="70">
                  <c:v>157.10160830000001</c:v>
                </c:pt>
                <c:pt idx="71">
                  <c:v>158.48251339999999</c:v>
                </c:pt>
                <c:pt idx="72">
                  <c:v>159.41702269999999</c:v>
                </c:pt>
                <c:pt idx="73">
                  <c:v>161.28309630000001</c:v>
                </c:pt>
                <c:pt idx="74">
                  <c:v>162.72113039999999</c:v>
                </c:pt>
                <c:pt idx="75">
                  <c:v>163.3681335</c:v>
                </c:pt>
                <c:pt idx="76">
                  <c:v>163.74972529999999</c:v>
                </c:pt>
                <c:pt idx="77">
                  <c:v>164.09881590000001</c:v>
                </c:pt>
                <c:pt idx="78">
                  <c:v>165.13697809999999</c:v>
                </c:pt>
                <c:pt idx="79">
                  <c:v>165.39465329999999</c:v>
                </c:pt>
                <c:pt idx="80">
                  <c:v>165.5236816</c:v>
                </c:pt>
                <c:pt idx="81">
                  <c:v>165.05532840000001</c:v>
                </c:pt>
                <c:pt idx="82">
                  <c:v>164.17243959999999</c:v>
                </c:pt>
                <c:pt idx="83">
                  <c:v>163.44331360000001</c:v>
                </c:pt>
                <c:pt idx="84">
                  <c:v>162.98242189999999</c:v>
                </c:pt>
                <c:pt idx="85">
                  <c:v>161.96781920000001</c:v>
                </c:pt>
                <c:pt idx="86">
                  <c:v>160.5710449</c:v>
                </c:pt>
                <c:pt idx="87">
                  <c:v>159.41833500000001</c:v>
                </c:pt>
                <c:pt idx="88">
                  <c:v>158.00329590000001</c:v>
                </c:pt>
                <c:pt idx="89">
                  <c:v>156.61676030000001</c:v>
                </c:pt>
                <c:pt idx="90">
                  <c:v>155.43147279999999</c:v>
                </c:pt>
                <c:pt idx="91">
                  <c:v>153.86724849999999</c:v>
                </c:pt>
                <c:pt idx="92">
                  <c:v>151.49478149999999</c:v>
                </c:pt>
                <c:pt idx="93">
                  <c:v>149.1229706</c:v>
                </c:pt>
                <c:pt idx="94">
                  <c:v>147.39898679999999</c:v>
                </c:pt>
                <c:pt idx="95">
                  <c:v>145.1943512</c:v>
                </c:pt>
                <c:pt idx="96">
                  <c:v>143.23384089999999</c:v>
                </c:pt>
                <c:pt idx="97">
                  <c:v>140.98097229999999</c:v>
                </c:pt>
                <c:pt idx="98">
                  <c:v>138.64274599999999</c:v>
                </c:pt>
                <c:pt idx="99">
                  <c:v>136.2411194</c:v>
                </c:pt>
                <c:pt idx="100">
                  <c:v>134.182785</c:v>
                </c:pt>
                <c:pt idx="101">
                  <c:v>132.41055299999999</c:v>
                </c:pt>
                <c:pt idx="102">
                  <c:v>130.33398439999999</c:v>
                </c:pt>
                <c:pt idx="103">
                  <c:v>127.7784958</c:v>
                </c:pt>
                <c:pt idx="104">
                  <c:v>125.6797104</c:v>
                </c:pt>
                <c:pt idx="105">
                  <c:v>123.27407839999999</c:v>
                </c:pt>
                <c:pt idx="106">
                  <c:v>120.7157211</c:v>
                </c:pt>
                <c:pt idx="107">
                  <c:v>117.9289017</c:v>
                </c:pt>
                <c:pt idx="108">
                  <c:v>114.82616419999999</c:v>
                </c:pt>
                <c:pt idx="109">
                  <c:v>111.33013149999999</c:v>
                </c:pt>
                <c:pt idx="110">
                  <c:v>108.2598572</c:v>
                </c:pt>
                <c:pt idx="111">
                  <c:v>104.9043198</c:v>
                </c:pt>
                <c:pt idx="112">
                  <c:v>101.86534880000001</c:v>
                </c:pt>
                <c:pt idx="113">
                  <c:v>98.485359189999997</c:v>
                </c:pt>
                <c:pt idx="114">
                  <c:v>95.554191590000002</c:v>
                </c:pt>
                <c:pt idx="115">
                  <c:v>92.625495909999998</c:v>
                </c:pt>
                <c:pt idx="116">
                  <c:v>90.047912600000004</c:v>
                </c:pt>
                <c:pt idx="117">
                  <c:v>87.95278931</c:v>
                </c:pt>
                <c:pt idx="118">
                  <c:v>85.381767269999997</c:v>
                </c:pt>
                <c:pt idx="119">
                  <c:v>83.136062620000004</c:v>
                </c:pt>
                <c:pt idx="120">
                  <c:v>80.736419679999997</c:v>
                </c:pt>
                <c:pt idx="121">
                  <c:v>78.871040339999993</c:v>
                </c:pt>
                <c:pt idx="122">
                  <c:v>76.93524170000000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6993904"/>
        <c:axId val="-2056996080"/>
      </c:scatterChart>
      <c:valAx>
        <c:axId val="-2056993904"/>
        <c:scaling>
          <c:orientation val="minMax"/>
          <c:max val="690"/>
          <c:min val="58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/>
                  <a:t>wavelength(n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6996080"/>
        <c:crosses val="autoZero"/>
        <c:crossBetween val="midCat"/>
      </c:valAx>
      <c:valAx>
        <c:axId val="-205699608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/>
                  <a:t>Nile red fluorescence intensity(a.u.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6993904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b"/>
      <c:layout>
        <c:manualLayout>
          <c:xMode val="edge"/>
          <c:yMode val="edge"/>
          <c:x val="6.9498687664042005E-2"/>
          <c:y val="0.89170782634649115"/>
          <c:w val="0.89433595800524945"/>
          <c:h val="8.051459286527180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57200</xdr:colOff>
      <xdr:row>8</xdr:row>
      <xdr:rowOff>52386</xdr:rowOff>
    </xdr:from>
    <xdr:to>
      <xdr:col>15</xdr:col>
      <xdr:colOff>285750</xdr:colOff>
      <xdr:row>25</xdr:row>
      <xdr:rowOff>5714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4"/>
  <sheetViews>
    <sheetView tabSelected="1" workbookViewId="0">
      <selection activeCell="I1" sqref="I1"/>
    </sheetView>
  </sheetViews>
  <sheetFormatPr defaultRowHeight="15" x14ac:dyDescent="0.25"/>
  <cols>
    <col min="1" max="1" width="9.140625" style="1"/>
    <col min="2" max="3" width="9.140625" style="2"/>
    <col min="4" max="5" width="9.140625" style="3"/>
    <col min="6" max="7" width="9.140625" style="4"/>
    <col min="8" max="9" width="9.140625" style="5"/>
  </cols>
  <sheetData>
    <row r="1" spans="1:9" x14ac:dyDescent="0.25">
      <c r="A1" s="1" t="s">
        <v>0</v>
      </c>
      <c r="B1" s="2" t="s">
        <v>3</v>
      </c>
      <c r="C1" s="2" t="s">
        <v>4</v>
      </c>
      <c r="D1" s="3" t="s">
        <v>1</v>
      </c>
      <c r="E1" s="3" t="s">
        <v>2</v>
      </c>
      <c r="F1" s="4" t="s">
        <v>5</v>
      </c>
      <c r="G1" s="4" t="s">
        <v>6</v>
      </c>
      <c r="H1" s="5" t="s">
        <v>7</v>
      </c>
      <c r="I1" s="5" t="s">
        <v>8</v>
      </c>
    </row>
    <row r="2" spans="1:9" x14ac:dyDescent="0.25">
      <c r="A2" s="1">
        <v>568.95001219999995</v>
      </c>
      <c r="B2" s="2">
        <v>210.29344180000001</v>
      </c>
      <c r="C2" s="2">
        <v>188.77877810000001</v>
      </c>
      <c r="D2" s="3">
        <v>23.395967479999999</v>
      </c>
      <c r="E2" s="3">
        <v>208.38151550000001</v>
      </c>
      <c r="F2" s="4">
        <v>241.85646059999999</v>
      </c>
      <c r="G2" s="4">
        <v>239.61830140000001</v>
      </c>
      <c r="H2" s="5">
        <v>18.830430979999999</v>
      </c>
      <c r="I2" s="5">
        <v>220.50497440000001</v>
      </c>
    </row>
    <row r="3" spans="1:9" x14ac:dyDescent="0.25">
      <c r="A3" s="1">
        <v>570</v>
      </c>
      <c r="B3" s="2">
        <v>126.7961426</v>
      </c>
      <c r="C3" s="2">
        <v>108.12695309999999</v>
      </c>
      <c r="D3" s="3">
        <v>1.709982157</v>
      </c>
      <c r="E3" s="3">
        <v>125.4008408</v>
      </c>
      <c r="F3" s="4">
        <v>152.80567930000001</v>
      </c>
      <c r="G3" s="4">
        <v>152.5448456</v>
      </c>
      <c r="H3" s="5">
        <v>1.9811687469999999</v>
      </c>
      <c r="I3" s="5">
        <v>130.9232178</v>
      </c>
    </row>
    <row r="4" spans="1:9" x14ac:dyDescent="0.25">
      <c r="A4" s="1">
        <v>571.02001949999999</v>
      </c>
      <c r="B4" s="2">
        <v>60.190776820000004</v>
      </c>
      <c r="C4" s="2">
        <v>45.680034640000002</v>
      </c>
      <c r="D4" s="3">
        <v>-8.9170141219999994</v>
      </c>
      <c r="E4" s="3">
        <v>59.750572200000001</v>
      </c>
      <c r="F4" s="4">
        <v>79.085067749999993</v>
      </c>
      <c r="G4" s="4">
        <v>81.394744869999997</v>
      </c>
      <c r="H4" s="5">
        <v>-5.8578295709999999</v>
      </c>
      <c r="I4" s="5">
        <v>57.320838930000001</v>
      </c>
    </row>
    <row r="5" spans="1:9" x14ac:dyDescent="0.25">
      <c r="A5" s="1">
        <v>572.04998780000005</v>
      </c>
      <c r="B5" s="2">
        <v>15.07597923</v>
      </c>
      <c r="C5" s="2">
        <v>5.4987926480000002</v>
      </c>
      <c r="D5" s="3">
        <v>-11.66654301</v>
      </c>
      <c r="E5" s="3">
        <v>15.55558014</v>
      </c>
      <c r="F5" s="4">
        <v>24.94953156</v>
      </c>
      <c r="G5" s="4">
        <v>30.340583800000001</v>
      </c>
      <c r="H5" s="5">
        <v>-7.7242088320000004</v>
      </c>
      <c r="I5" s="5">
        <v>3.9908380509999999</v>
      </c>
    </row>
    <row r="6" spans="1:9" x14ac:dyDescent="0.25">
      <c r="A6" s="1">
        <v>572.94000240000003</v>
      </c>
      <c r="B6" s="2">
        <v>-4.480532169</v>
      </c>
      <c r="C6" s="2">
        <v>-8.0985708239999994</v>
      </c>
      <c r="D6" s="3">
        <v>-9.7826709750000003</v>
      </c>
      <c r="E6" s="3">
        <v>-2.6645770070000001</v>
      </c>
      <c r="F6" s="4">
        <v>-5.0561847689999997</v>
      </c>
      <c r="G6" s="4">
        <v>3.7107214929999999</v>
      </c>
      <c r="H6" s="5">
        <v>-6.0684022899999999</v>
      </c>
      <c r="I6" s="5">
        <v>-24.587148670000001</v>
      </c>
    </row>
    <row r="7" spans="1:9" x14ac:dyDescent="0.25">
      <c r="A7" s="1">
        <v>573.96997069999998</v>
      </c>
      <c r="B7" s="2">
        <v>6.2125577930000002</v>
      </c>
      <c r="C7" s="2">
        <v>9.3341884610000001</v>
      </c>
      <c r="D7" s="3">
        <v>-6.093111038</v>
      </c>
      <c r="E7" s="3">
        <v>8.9841909409999996</v>
      </c>
      <c r="F7" s="4">
        <v>-6.8021669390000001</v>
      </c>
      <c r="G7" s="4">
        <v>5.8427982329999999</v>
      </c>
      <c r="H7" s="5">
        <v>-3.1032950879999999</v>
      </c>
      <c r="I7" s="5">
        <v>-24.231916429999998</v>
      </c>
    </row>
    <row r="8" spans="1:9" x14ac:dyDescent="0.25">
      <c r="A8" s="1">
        <v>575</v>
      </c>
      <c r="B8" s="2">
        <v>24.106185910000001</v>
      </c>
      <c r="C8" s="2">
        <v>23.691951750000001</v>
      </c>
      <c r="D8" s="3">
        <v>-2.80107522</v>
      </c>
      <c r="E8" s="3">
        <v>23.797761919999999</v>
      </c>
      <c r="F8" s="4">
        <v>12.79689312</v>
      </c>
      <c r="G8" s="4">
        <v>23.605661390000002</v>
      </c>
      <c r="H8" s="5">
        <v>-0.35332790019999999</v>
      </c>
      <c r="I8" s="5">
        <v>-8.4728240970000002</v>
      </c>
    </row>
    <row r="9" spans="1:9" x14ac:dyDescent="0.25">
      <c r="A9" s="1">
        <v>576.02001949999999</v>
      </c>
      <c r="B9" s="2">
        <v>39.331123349999999</v>
      </c>
      <c r="C9" s="2">
        <v>36.08965302</v>
      </c>
      <c r="D9" s="3">
        <v>0.81485039000000004</v>
      </c>
      <c r="E9" s="3">
        <v>37.091377260000002</v>
      </c>
      <c r="F9" s="4">
        <v>29.341829300000001</v>
      </c>
      <c r="G9" s="4">
        <v>40.848625179999999</v>
      </c>
      <c r="H9" s="5">
        <v>2.2170259950000002</v>
      </c>
      <c r="I9" s="5">
        <v>5.2140717509999996</v>
      </c>
    </row>
    <row r="10" spans="1:9" x14ac:dyDescent="0.25">
      <c r="A10" s="1">
        <v>577.04998780000005</v>
      </c>
      <c r="B10" s="2">
        <v>49.133785250000003</v>
      </c>
      <c r="C10" s="2">
        <v>45.486938479999999</v>
      </c>
      <c r="D10" s="3">
        <v>2.8006253239999999</v>
      </c>
      <c r="E10" s="3">
        <v>46.897525790000003</v>
      </c>
      <c r="F10" s="4">
        <v>39.589084630000002</v>
      </c>
      <c r="G10" s="4">
        <v>53.101398469999999</v>
      </c>
      <c r="H10" s="5">
        <v>4.1592693330000001</v>
      </c>
      <c r="I10" s="5">
        <v>12.64731216</v>
      </c>
    </row>
    <row r="11" spans="1:9" x14ac:dyDescent="0.25">
      <c r="A11" s="1">
        <v>577.94000240000003</v>
      </c>
      <c r="B11" s="2">
        <v>56.254890439999997</v>
      </c>
      <c r="C11" s="2">
        <v>51.563915250000001</v>
      </c>
      <c r="D11" s="3">
        <v>3.9012241360000002</v>
      </c>
      <c r="E11" s="3">
        <v>53.985115049999997</v>
      </c>
      <c r="F11" s="4">
        <v>45.994396209999998</v>
      </c>
      <c r="G11" s="4">
        <v>61.894859310000001</v>
      </c>
      <c r="H11" s="5">
        <v>4.9997363090000002</v>
      </c>
      <c r="I11" s="5">
        <v>17.02944183</v>
      </c>
    </row>
    <row r="12" spans="1:9" x14ac:dyDescent="0.25">
      <c r="A12" s="1">
        <v>578.96997069999998</v>
      </c>
      <c r="B12" s="2">
        <v>62.134468079999998</v>
      </c>
      <c r="C12" s="2">
        <v>56.902030940000003</v>
      </c>
      <c r="D12" s="3">
        <v>4.4119606019999997</v>
      </c>
      <c r="E12" s="3">
        <v>59.778076169999999</v>
      </c>
      <c r="F12" s="4">
        <v>50.482696529999998</v>
      </c>
      <c r="G12" s="4">
        <v>68.710075380000006</v>
      </c>
      <c r="H12" s="5">
        <v>5.5397043229999996</v>
      </c>
      <c r="I12" s="5">
        <v>19.364818570000001</v>
      </c>
    </row>
    <row r="13" spans="1:9" x14ac:dyDescent="0.25">
      <c r="A13" s="1">
        <v>580</v>
      </c>
      <c r="B13" s="2">
        <v>66.925422670000003</v>
      </c>
      <c r="C13" s="2">
        <v>61.46477127</v>
      </c>
      <c r="D13" s="3">
        <v>4.4053840639999997</v>
      </c>
      <c r="E13" s="3">
        <v>64.077804569999998</v>
      </c>
      <c r="F13" s="4">
        <v>54.024143219999999</v>
      </c>
      <c r="G13" s="4">
        <v>74.090583800000005</v>
      </c>
      <c r="H13" s="5">
        <v>5.7379541400000003</v>
      </c>
      <c r="I13" s="5">
        <v>20.297811509999999</v>
      </c>
    </row>
    <row r="14" spans="1:9" x14ac:dyDescent="0.25">
      <c r="A14" s="1">
        <v>581.02001949999999</v>
      </c>
      <c r="B14" s="2">
        <v>71.398536680000007</v>
      </c>
      <c r="C14" s="2">
        <v>65.539672850000002</v>
      </c>
      <c r="D14" s="3">
        <v>4.3855113980000002</v>
      </c>
      <c r="E14" s="3">
        <v>67.86467743</v>
      </c>
      <c r="F14" s="4">
        <v>57.298702239999997</v>
      </c>
      <c r="G14" s="4">
        <v>79.269409179999997</v>
      </c>
      <c r="H14" s="5">
        <v>5.7475175859999998</v>
      </c>
      <c r="I14" s="5">
        <v>20.48538589</v>
      </c>
    </row>
    <row r="15" spans="1:9" x14ac:dyDescent="0.25">
      <c r="A15" s="1">
        <v>582.04998780000005</v>
      </c>
      <c r="B15" s="2">
        <v>76.04190826</v>
      </c>
      <c r="C15" s="2">
        <v>70.121192930000007</v>
      </c>
      <c r="D15" s="3">
        <v>4.2554984090000003</v>
      </c>
      <c r="E15" s="3">
        <v>71.682815550000001</v>
      </c>
      <c r="F15" s="4">
        <v>60.570499419999997</v>
      </c>
      <c r="G15" s="4">
        <v>84.393585209999998</v>
      </c>
      <c r="H15" s="5">
        <v>5.7186365129999999</v>
      </c>
      <c r="I15" s="5">
        <v>20.857423780000001</v>
      </c>
    </row>
    <row r="16" spans="1:9" x14ac:dyDescent="0.25">
      <c r="A16" s="1">
        <v>582.94000240000003</v>
      </c>
      <c r="B16" s="2">
        <v>81.295524599999993</v>
      </c>
      <c r="C16" s="2">
        <v>74.747756960000004</v>
      </c>
      <c r="D16" s="3">
        <v>4.1347041129999997</v>
      </c>
      <c r="E16" s="3">
        <v>76.289001459999994</v>
      </c>
      <c r="F16" s="4">
        <v>63.707485200000001</v>
      </c>
      <c r="G16" s="4">
        <v>90.333534240000006</v>
      </c>
      <c r="H16" s="5">
        <v>5.6201186180000002</v>
      </c>
      <c r="I16" s="5">
        <v>21.281419750000001</v>
      </c>
    </row>
    <row r="17" spans="1:9" x14ac:dyDescent="0.25">
      <c r="A17" s="1">
        <v>583.96997069999998</v>
      </c>
      <c r="B17" s="2">
        <v>86.209220889999997</v>
      </c>
      <c r="C17" s="2">
        <v>79.912826539999998</v>
      </c>
      <c r="D17" s="3">
        <v>3.9709484580000001</v>
      </c>
      <c r="E17" s="3">
        <v>81.144332890000001</v>
      </c>
      <c r="F17" s="4">
        <v>67.702026369999999</v>
      </c>
      <c r="G17" s="4">
        <v>96.307907099999994</v>
      </c>
      <c r="H17" s="5">
        <v>5.685438156</v>
      </c>
      <c r="I17" s="5">
        <v>21.903772350000001</v>
      </c>
    </row>
    <row r="18" spans="1:9" x14ac:dyDescent="0.25">
      <c r="A18" s="1">
        <v>585</v>
      </c>
      <c r="B18" s="2">
        <v>91.603050229999994</v>
      </c>
      <c r="C18" s="2">
        <v>84.944175720000004</v>
      </c>
      <c r="D18" s="3">
        <v>3.891366482</v>
      </c>
      <c r="E18" s="3">
        <v>86.276344300000005</v>
      </c>
      <c r="F18" s="4">
        <v>71.897544859999996</v>
      </c>
      <c r="G18" s="4">
        <v>102.7789154</v>
      </c>
      <c r="H18" s="5">
        <v>5.5972208979999998</v>
      </c>
      <c r="I18" s="5">
        <v>22.75876045</v>
      </c>
    </row>
    <row r="19" spans="1:9" x14ac:dyDescent="0.25">
      <c r="A19" s="1">
        <v>586.02001949999999</v>
      </c>
      <c r="B19" s="2">
        <v>97.427741999999995</v>
      </c>
      <c r="C19" s="2">
        <v>90.794250489999996</v>
      </c>
      <c r="D19" s="3">
        <v>3.8806111809999999</v>
      </c>
      <c r="E19" s="3">
        <v>92.027854919999996</v>
      </c>
      <c r="F19" s="4">
        <v>76.263404850000001</v>
      </c>
      <c r="G19" s="4">
        <v>109.67148589999999</v>
      </c>
      <c r="H19" s="5">
        <v>5.683485031</v>
      </c>
      <c r="I19" s="5">
        <v>23.517293930000001</v>
      </c>
    </row>
    <row r="20" spans="1:9" x14ac:dyDescent="0.25">
      <c r="A20" s="1">
        <v>587.04998780000005</v>
      </c>
      <c r="B20" s="2">
        <v>103.73944849999999</v>
      </c>
      <c r="C20" s="2">
        <v>97.157630920000003</v>
      </c>
      <c r="D20" s="3">
        <v>3.941341639</v>
      </c>
      <c r="E20" s="3">
        <v>97.952117920000006</v>
      </c>
      <c r="F20" s="4">
        <v>80.687561040000006</v>
      </c>
      <c r="G20" s="4">
        <v>116.89427190000001</v>
      </c>
      <c r="H20" s="5">
        <v>5.7676072119999997</v>
      </c>
      <c r="I20" s="5">
        <v>24.432758329999999</v>
      </c>
    </row>
    <row r="21" spans="1:9" x14ac:dyDescent="0.25">
      <c r="A21" s="1">
        <v>587.94000240000003</v>
      </c>
      <c r="B21" s="2">
        <v>110.1302795</v>
      </c>
      <c r="C21" s="2">
        <v>103.65981290000001</v>
      </c>
      <c r="D21" s="3">
        <v>4.032422543</v>
      </c>
      <c r="E21" s="3">
        <v>103.7742538</v>
      </c>
      <c r="F21" s="4">
        <v>85.615005490000001</v>
      </c>
      <c r="G21" s="4">
        <v>124.5390015</v>
      </c>
      <c r="H21" s="5">
        <v>5.9043593410000001</v>
      </c>
      <c r="I21" s="5">
        <v>25.39838791</v>
      </c>
    </row>
    <row r="22" spans="1:9" x14ac:dyDescent="0.25">
      <c r="A22" s="1">
        <v>588.96997069999998</v>
      </c>
      <c r="B22" s="2">
        <v>117.4383163</v>
      </c>
      <c r="C22" s="2">
        <v>110.46169279999999</v>
      </c>
      <c r="D22" s="3">
        <v>3.9426245689999999</v>
      </c>
      <c r="E22" s="3">
        <v>110.6567841</v>
      </c>
      <c r="F22" s="4">
        <v>90.349525450000002</v>
      </c>
      <c r="G22" s="4">
        <v>132.3122864</v>
      </c>
      <c r="H22" s="5">
        <v>5.9938330649999996</v>
      </c>
      <c r="I22" s="5">
        <v>26.346963880000001</v>
      </c>
    </row>
    <row r="23" spans="1:9" x14ac:dyDescent="0.25">
      <c r="A23" s="1">
        <v>590</v>
      </c>
      <c r="B23" s="2">
        <v>124.69617460000001</v>
      </c>
      <c r="C23" s="2">
        <v>117.39270019999999</v>
      </c>
      <c r="D23" s="3">
        <v>3.9307460779999999</v>
      </c>
      <c r="E23" s="3">
        <v>117.6216278</v>
      </c>
      <c r="F23" s="4">
        <v>95.841735839999998</v>
      </c>
      <c r="G23" s="4">
        <v>140.94429020000001</v>
      </c>
      <c r="H23" s="5">
        <v>6.0652270320000001</v>
      </c>
      <c r="I23" s="5">
        <v>27.750101090000001</v>
      </c>
    </row>
    <row r="24" spans="1:9" x14ac:dyDescent="0.25">
      <c r="A24" s="1">
        <v>591.01000980000003</v>
      </c>
      <c r="B24" s="2">
        <v>132.65957639999999</v>
      </c>
      <c r="C24" s="2">
        <v>124.4891281</v>
      </c>
      <c r="D24" s="3">
        <v>3.8669261929999998</v>
      </c>
      <c r="E24" s="3">
        <v>125.4227295</v>
      </c>
      <c r="F24" s="4">
        <v>101.6272812</v>
      </c>
      <c r="G24" s="4">
        <v>150.1630859</v>
      </c>
      <c r="H24" s="5">
        <v>5.9702124599999999</v>
      </c>
      <c r="I24" s="5">
        <v>29.126438140000001</v>
      </c>
    </row>
    <row r="25" spans="1:9" x14ac:dyDescent="0.25">
      <c r="A25" s="1">
        <v>592.02001949999999</v>
      </c>
      <c r="B25" s="2">
        <v>141.40969849999999</v>
      </c>
      <c r="C25" s="2">
        <v>131.96096800000001</v>
      </c>
      <c r="D25" s="3">
        <v>3.882303238</v>
      </c>
      <c r="E25" s="3">
        <v>133.5827026</v>
      </c>
      <c r="F25" s="4">
        <v>107.800087</v>
      </c>
      <c r="G25" s="4">
        <v>159.67683410000001</v>
      </c>
      <c r="H25" s="5">
        <v>6.1602373119999996</v>
      </c>
      <c r="I25" s="5">
        <v>30.400497439999999</v>
      </c>
    </row>
    <row r="26" spans="1:9" x14ac:dyDescent="0.25">
      <c r="A26" s="1">
        <v>593.03997800000002</v>
      </c>
      <c r="B26" s="2">
        <v>150.3363037</v>
      </c>
      <c r="C26" s="2">
        <v>139.58815000000001</v>
      </c>
      <c r="D26" s="3">
        <v>3.9614143369999999</v>
      </c>
      <c r="E26" s="3">
        <v>141.9377441</v>
      </c>
      <c r="F26" s="4">
        <v>114.2866745</v>
      </c>
      <c r="G26" s="4">
        <v>169.25639340000001</v>
      </c>
      <c r="H26" s="5">
        <v>6.280331135</v>
      </c>
      <c r="I26" s="5">
        <v>31.840883259999998</v>
      </c>
    </row>
    <row r="27" spans="1:9" x14ac:dyDescent="0.25">
      <c r="A27" s="1">
        <v>594.04998780000005</v>
      </c>
      <c r="B27" s="2">
        <v>159.4721375</v>
      </c>
      <c r="C27" s="2">
        <v>147.40234380000001</v>
      </c>
      <c r="D27" s="3">
        <v>4.0406317710000001</v>
      </c>
      <c r="E27" s="3">
        <v>151.13168329999999</v>
      </c>
      <c r="F27" s="4">
        <v>120.8438416</v>
      </c>
      <c r="G27" s="4">
        <v>179.51808170000001</v>
      </c>
      <c r="H27" s="5">
        <v>6.292360306</v>
      </c>
      <c r="I27" s="5">
        <v>33.355384829999998</v>
      </c>
    </row>
    <row r="28" spans="1:9" x14ac:dyDescent="0.25">
      <c r="A28" s="1">
        <v>595.07000730000004</v>
      </c>
      <c r="B28" s="2">
        <v>168.4562531</v>
      </c>
      <c r="C28" s="2">
        <v>155.38108829999999</v>
      </c>
      <c r="D28" s="3">
        <v>3.9228920939999998</v>
      </c>
      <c r="E28" s="3">
        <v>160.32469180000001</v>
      </c>
      <c r="F28" s="4">
        <v>127.24105830000001</v>
      </c>
      <c r="G28" s="4">
        <v>190.3379822</v>
      </c>
      <c r="H28" s="5">
        <v>6.3592782019999996</v>
      </c>
      <c r="I28" s="5">
        <v>34.892780299999998</v>
      </c>
    </row>
    <row r="29" spans="1:9" x14ac:dyDescent="0.25">
      <c r="A29" s="1">
        <v>595.94000240000003</v>
      </c>
      <c r="B29" s="2">
        <v>177.83543399999999</v>
      </c>
      <c r="C29" s="2">
        <v>163.66459660000001</v>
      </c>
      <c r="D29" s="3">
        <v>3.8537483219999999</v>
      </c>
      <c r="E29" s="3">
        <v>170.24057010000001</v>
      </c>
      <c r="F29" s="4">
        <v>133.9156036</v>
      </c>
      <c r="G29" s="4">
        <v>201.46600340000001</v>
      </c>
      <c r="H29" s="5">
        <v>6.4119014740000004</v>
      </c>
      <c r="I29" s="5">
        <v>36.588455199999999</v>
      </c>
    </row>
    <row r="30" spans="1:9" x14ac:dyDescent="0.25">
      <c r="A30" s="1">
        <v>596.95001219999995</v>
      </c>
      <c r="B30" s="2">
        <v>186.72177120000001</v>
      </c>
      <c r="C30" s="2">
        <v>171.5427856</v>
      </c>
      <c r="D30" s="3">
        <v>3.7850110529999998</v>
      </c>
      <c r="E30" s="3">
        <v>179.78535460000001</v>
      </c>
      <c r="F30" s="4">
        <v>140.71060180000001</v>
      </c>
      <c r="G30" s="4">
        <v>212.51704409999999</v>
      </c>
      <c r="H30" s="5">
        <v>6.5804643629999999</v>
      </c>
      <c r="I30" s="5">
        <v>38.355319979999997</v>
      </c>
    </row>
    <row r="31" spans="1:9" x14ac:dyDescent="0.25">
      <c r="A31" s="1">
        <v>597.96997069999998</v>
      </c>
      <c r="B31" s="2">
        <v>195.46685790000001</v>
      </c>
      <c r="C31" s="2">
        <v>179.18902589999999</v>
      </c>
      <c r="D31" s="3">
        <v>3.7952437400000001</v>
      </c>
      <c r="E31" s="3">
        <v>189.89596560000001</v>
      </c>
      <c r="F31" s="4">
        <v>148.3837891</v>
      </c>
      <c r="G31" s="4">
        <v>223.72731020000001</v>
      </c>
      <c r="H31" s="5">
        <v>6.6566863060000001</v>
      </c>
      <c r="I31" s="5">
        <v>39.95772934</v>
      </c>
    </row>
    <row r="32" spans="1:9" x14ac:dyDescent="0.25">
      <c r="A32" s="1">
        <v>598.97998050000001</v>
      </c>
      <c r="B32" s="2">
        <v>204.9432678</v>
      </c>
      <c r="C32" s="2">
        <v>187.69438170000001</v>
      </c>
      <c r="D32" s="3">
        <v>3.7559731009999999</v>
      </c>
      <c r="E32" s="3">
        <v>200.30078130000001</v>
      </c>
      <c r="F32" s="4">
        <v>155.79393010000001</v>
      </c>
      <c r="G32" s="4">
        <v>234.93560790000001</v>
      </c>
      <c r="H32" s="5">
        <v>6.756329536</v>
      </c>
      <c r="I32" s="5">
        <v>41.71942902</v>
      </c>
    </row>
    <row r="33" spans="1:9" x14ac:dyDescent="0.25">
      <c r="A33" s="1">
        <v>600</v>
      </c>
      <c r="B33" s="2">
        <v>214.74775700000001</v>
      </c>
      <c r="C33" s="2">
        <v>196.17251590000001</v>
      </c>
      <c r="D33" s="3">
        <v>3.7996802330000001</v>
      </c>
      <c r="E33" s="3">
        <v>210.73658750000001</v>
      </c>
      <c r="F33" s="4">
        <v>163.4008331</v>
      </c>
      <c r="G33" s="4">
        <v>246.1749725</v>
      </c>
      <c r="H33" s="5">
        <v>6.9877414699999996</v>
      </c>
      <c r="I33" s="5">
        <v>43.574295040000003</v>
      </c>
    </row>
    <row r="34" spans="1:9" x14ac:dyDescent="0.25">
      <c r="A34" s="1">
        <v>601.02001949999999</v>
      </c>
      <c r="B34" s="2">
        <v>223.86315920000001</v>
      </c>
      <c r="C34" s="2">
        <v>204.24504089999999</v>
      </c>
      <c r="D34" s="3">
        <v>3.9075710770000001</v>
      </c>
      <c r="E34" s="3">
        <v>222.08346560000001</v>
      </c>
      <c r="F34" s="4">
        <v>170.4642029</v>
      </c>
      <c r="G34" s="4">
        <v>258.02294920000003</v>
      </c>
      <c r="H34" s="5">
        <v>7.2717618939999999</v>
      </c>
      <c r="I34" s="5">
        <v>45.909469600000001</v>
      </c>
    </row>
    <row r="35" spans="1:9" x14ac:dyDescent="0.25">
      <c r="A35" s="1">
        <v>602.04998780000005</v>
      </c>
      <c r="B35" s="2">
        <v>232.56167600000001</v>
      </c>
      <c r="C35" s="2">
        <v>212.5366669</v>
      </c>
      <c r="D35" s="3">
        <v>4.0055265430000002</v>
      </c>
      <c r="E35" s="3">
        <v>233.61116029999999</v>
      </c>
      <c r="F35" s="4">
        <v>178.58285520000001</v>
      </c>
      <c r="G35" s="4">
        <v>269.61712649999998</v>
      </c>
      <c r="H35" s="5">
        <v>7.602147102</v>
      </c>
      <c r="I35" s="5">
        <v>47.840801239999998</v>
      </c>
    </row>
    <row r="36" spans="1:9" x14ac:dyDescent="0.25">
      <c r="A36" s="1">
        <v>602.94000240000003</v>
      </c>
      <c r="B36" s="2">
        <v>241.30477909999999</v>
      </c>
      <c r="C36" s="2">
        <v>220.68878169999999</v>
      </c>
      <c r="D36" s="3">
        <v>4.1832842829999999</v>
      </c>
      <c r="E36" s="3">
        <v>245.7825623</v>
      </c>
      <c r="F36" s="4">
        <v>185.5643005</v>
      </c>
      <c r="G36" s="4">
        <v>280.98452759999998</v>
      </c>
      <c r="H36" s="5">
        <v>7.9681921009999996</v>
      </c>
      <c r="I36" s="5">
        <v>49.880249020000001</v>
      </c>
    </row>
    <row r="37" spans="1:9" x14ac:dyDescent="0.25">
      <c r="A37" s="1">
        <v>603.96997069999998</v>
      </c>
      <c r="B37" s="2">
        <v>249.15820310000001</v>
      </c>
      <c r="C37" s="2">
        <v>229.42639159999999</v>
      </c>
      <c r="D37" s="3">
        <v>4.3619871139999997</v>
      </c>
      <c r="E37" s="3">
        <v>258.14150999999998</v>
      </c>
      <c r="F37" s="4">
        <v>192.8631134</v>
      </c>
      <c r="G37" s="4">
        <v>293.0460205</v>
      </c>
      <c r="H37" s="5">
        <v>8.3420915600000001</v>
      </c>
      <c r="I37" s="5">
        <v>52.28472137</v>
      </c>
    </row>
    <row r="38" spans="1:9" x14ac:dyDescent="0.25">
      <c r="A38" s="1">
        <v>605</v>
      </c>
      <c r="B38" s="2">
        <v>257.66766360000003</v>
      </c>
      <c r="C38" s="2">
        <v>237.43769839999999</v>
      </c>
      <c r="D38" s="3">
        <v>4.5572533609999999</v>
      </c>
      <c r="E38" s="3">
        <v>269.88952640000002</v>
      </c>
      <c r="F38" s="4">
        <v>200.20202639999999</v>
      </c>
      <c r="G38" s="4">
        <v>303.87722780000001</v>
      </c>
      <c r="H38" s="5">
        <v>8.4311084750000003</v>
      </c>
      <c r="I38" s="5">
        <v>54.726764680000002</v>
      </c>
    </row>
    <row r="39" spans="1:9" x14ac:dyDescent="0.25">
      <c r="A39" s="1">
        <v>606.02001949999999</v>
      </c>
      <c r="B39" s="2">
        <v>265.56640629999998</v>
      </c>
      <c r="C39" s="2">
        <v>245.509613</v>
      </c>
      <c r="D39" s="3">
        <v>4.6897196770000003</v>
      </c>
      <c r="E39" s="3">
        <v>281.7022705</v>
      </c>
      <c r="F39" s="4">
        <v>207.7132263</v>
      </c>
      <c r="G39" s="4">
        <v>314.85885619999999</v>
      </c>
      <c r="H39" s="5">
        <v>8.8196525569999995</v>
      </c>
      <c r="I39" s="5">
        <v>57.248291020000003</v>
      </c>
    </row>
    <row r="40" spans="1:9" x14ac:dyDescent="0.25">
      <c r="A40" s="1">
        <v>607.04998780000005</v>
      </c>
      <c r="B40" s="2">
        <v>273.26016240000001</v>
      </c>
      <c r="C40" s="2">
        <v>253.20159910000001</v>
      </c>
      <c r="D40" s="3">
        <v>4.821033001</v>
      </c>
      <c r="E40" s="3">
        <v>294.22210689999997</v>
      </c>
      <c r="F40" s="4">
        <v>214.8666077</v>
      </c>
      <c r="G40" s="4">
        <v>325.70382690000002</v>
      </c>
      <c r="H40" s="5">
        <v>9.1100416180000003</v>
      </c>
      <c r="I40" s="5">
        <v>60.133960719999997</v>
      </c>
    </row>
    <row r="41" spans="1:9" x14ac:dyDescent="0.25">
      <c r="A41" s="1">
        <v>607.94000240000003</v>
      </c>
      <c r="B41" s="2">
        <v>280.14993290000001</v>
      </c>
      <c r="C41" s="2">
        <v>260.24148559999998</v>
      </c>
      <c r="D41" s="3">
        <v>5.0753436089999999</v>
      </c>
      <c r="E41" s="3">
        <v>306.70309450000002</v>
      </c>
      <c r="F41" s="4">
        <v>222.63743590000001</v>
      </c>
      <c r="G41" s="4">
        <v>336.5418396</v>
      </c>
      <c r="H41" s="5">
        <v>9.5022830959999993</v>
      </c>
      <c r="I41" s="5">
        <v>63.167106629999999</v>
      </c>
    </row>
    <row r="42" spans="1:9" x14ac:dyDescent="0.25">
      <c r="A42" s="1">
        <v>608.96997069999998</v>
      </c>
      <c r="B42" s="2">
        <v>287.8761902</v>
      </c>
      <c r="C42" s="2">
        <v>267.4103394</v>
      </c>
      <c r="D42" s="3">
        <v>5.3968558309999999</v>
      </c>
      <c r="E42" s="3">
        <v>319.95928959999998</v>
      </c>
      <c r="F42" s="4">
        <v>230.3755798</v>
      </c>
      <c r="G42" s="4">
        <v>346.2987976</v>
      </c>
      <c r="H42" s="5">
        <v>9.803801537</v>
      </c>
      <c r="I42" s="5">
        <v>66.152481080000001</v>
      </c>
    </row>
    <row r="43" spans="1:9" x14ac:dyDescent="0.25">
      <c r="A43" s="1">
        <v>610</v>
      </c>
      <c r="B43" s="2">
        <v>294.60629269999998</v>
      </c>
      <c r="C43" s="2">
        <v>274.83660889999999</v>
      </c>
      <c r="D43" s="3">
        <v>5.7022285459999997</v>
      </c>
      <c r="E43" s="3">
        <v>332.78646850000001</v>
      </c>
      <c r="F43" s="4">
        <v>237.64788820000001</v>
      </c>
      <c r="G43" s="4">
        <v>355.94409180000002</v>
      </c>
      <c r="H43" s="5">
        <v>10.172170639999999</v>
      </c>
      <c r="I43" s="5">
        <v>69.478866580000002</v>
      </c>
    </row>
    <row r="44" spans="1:9" x14ac:dyDescent="0.25">
      <c r="A44" s="1">
        <v>611.01000980000003</v>
      </c>
      <c r="B44" s="2">
        <v>301.0206604</v>
      </c>
      <c r="C44" s="2">
        <v>282.23153689999998</v>
      </c>
      <c r="D44" s="3">
        <v>5.9721097949999997</v>
      </c>
      <c r="E44" s="3">
        <v>345.54296879999998</v>
      </c>
      <c r="F44" s="4">
        <v>244.53887940000001</v>
      </c>
      <c r="G44" s="4">
        <v>365.2520447</v>
      </c>
      <c r="H44" s="5">
        <v>10.614575390000001</v>
      </c>
      <c r="I44" s="5">
        <v>72.984779360000005</v>
      </c>
    </row>
    <row r="45" spans="1:9" x14ac:dyDescent="0.25">
      <c r="A45" s="1">
        <v>612.02001949999999</v>
      </c>
      <c r="B45" s="2">
        <v>306.95779420000002</v>
      </c>
      <c r="C45" s="2">
        <v>289.01013180000001</v>
      </c>
      <c r="D45" s="3">
        <v>6.2278709409999999</v>
      </c>
      <c r="E45" s="3">
        <v>359.10147089999998</v>
      </c>
      <c r="F45" s="4">
        <v>251.64990230000001</v>
      </c>
      <c r="G45" s="4">
        <v>375.24520869999998</v>
      </c>
      <c r="H45" s="5">
        <v>10.882429119999999</v>
      </c>
      <c r="I45" s="5">
        <v>76.351020809999994</v>
      </c>
    </row>
    <row r="46" spans="1:9" x14ac:dyDescent="0.25">
      <c r="A46" s="1">
        <v>613.03997800000002</v>
      </c>
      <c r="B46" s="2">
        <v>311.96759029999998</v>
      </c>
      <c r="C46" s="2">
        <v>295.1474915</v>
      </c>
      <c r="D46" s="3">
        <v>6.5010113719999998</v>
      </c>
      <c r="E46" s="3">
        <v>371.311554</v>
      </c>
      <c r="F46" s="4">
        <v>258.55261230000002</v>
      </c>
      <c r="G46" s="4">
        <v>384.31015009999999</v>
      </c>
      <c r="H46" s="5">
        <v>11.271809579999999</v>
      </c>
      <c r="I46" s="5">
        <v>79.870155330000003</v>
      </c>
    </row>
    <row r="47" spans="1:9" x14ac:dyDescent="0.25">
      <c r="A47" s="1">
        <v>614.04998780000005</v>
      </c>
      <c r="B47" s="2">
        <v>316.70617679999998</v>
      </c>
      <c r="C47" s="2">
        <v>300.9588928</v>
      </c>
      <c r="D47" s="3">
        <v>6.829607964</v>
      </c>
      <c r="E47" s="3">
        <v>384.63891599999999</v>
      </c>
      <c r="F47" s="4">
        <v>265.24108890000002</v>
      </c>
      <c r="G47" s="4">
        <v>392.77288820000001</v>
      </c>
      <c r="H47" s="5">
        <v>11.61557674</v>
      </c>
      <c r="I47" s="5">
        <v>83.618003849999994</v>
      </c>
    </row>
    <row r="48" spans="1:9" x14ac:dyDescent="0.25">
      <c r="A48" s="1">
        <v>615.07000730000004</v>
      </c>
      <c r="B48" s="2">
        <v>321.66754150000003</v>
      </c>
      <c r="C48" s="2">
        <v>305.70971680000002</v>
      </c>
      <c r="D48" s="3">
        <v>7.0741424559999997</v>
      </c>
      <c r="E48" s="3">
        <v>397.64248659999998</v>
      </c>
      <c r="F48" s="4">
        <v>272.3127136</v>
      </c>
      <c r="G48" s="4">
        <v>400.4560242</v>
      </c>
      <c r="H48" s="5">
        <v>12.08916569</v>
      </c>
      <c r="I48" s="5">
        <v>87.241119380000001</v>
      </c>
    </row>
    <row r="49" spans="1:9" x14ac:dyDescent="0.25">
      <c r="A49" s="1">
        <v>615.94000240000003</v>
      </c>
      <c r="B49" s="2">
        <v>325.90454099999999</v>
      </c>
      <c r="C49" s="2">
        <v>311.0331726</v>
      </c>
      <c r="D49" s="3">
        <v>7.4109954829999998</v>
      </c>
      <c r="E49" s="3">
        <v>411.29693600000002</v>
      </c>
      <c r="F49" s="4">
        <v>279.7314758</v>
      </c>
      <c r="G49" s="4">
        <v>407.58731080000001</v>
      </c>
      <c r="H49" s="5">
        <v>12.444547650000001</v>
      </c>
      <c r="I49" s="5">
        <v>90.528144839999996</v>
      </c>
    </row>
    <row r="50" spans="1:9" x14ac:dyDescent="0.25">
      <c r="A50" s="1">
        <v>616.95001219999995</v>
      </c>
      <c r="B50" s="2">
        <v>330.83227540000001</v>
      </c>
      <c r="C50" s="2">
        <v>315.28372189999999</v>
      </c>
      <c r="D50" s="3">
        <v>7.6892738339999998</v>
      </c>
      <c r="E50" s="3">
        <v>425.27490230000001</v>
      </c>
      <c r="F50" s="4">
        <v>286.19857789999998</v>
      </c>
      <c r="G50" s="4">
        <v>413.321167</v>
      </c>
      <c r="H50" s="5">
        <v>13.090941430000001</v>
      </c>
      <c r="I50" s="5">
        <v>94.046356200000005</v>
      </c>
    </row>
    <row r="51" spans="1:9" x14ac:dyDescent="0.25">
      <c r="A51" s="1">
        <v>617.96997069999998</v>
      </c>
      <c r="B51" s="2">
        <v>334.5241699</v>
      </c>
      <c r="C51" s="2">
        <v>319.09719849999999</v>
      </c>
      <c r="D51" s="3">
        <v>8.1525554660000008</v>
      </c>
      <c r="E51" s="3">
        <v>437.87841800000001</v>
      </c>
      <c r="F51" s="4">
        <v>292.01602170000001</v>
      </c>
      <c r="G51" s="4">
        <v>420.36511230000002</v>
      </c>
      <c r="H51" s="5">
        <v>13.648519520000001</v>
      </c>
      <c r="I51" s="5">
        <v>97.633193969999994</v>
      </c>
    </row>
    <row r="52" spans="1:9" x14ac:dyDescent="0.25">
      <c r="A52" s="1">
        <v>618.97998050000001</v>
      </c>
      <c r="B52" s="2">
        <v>337.37744140000001</v>
      </c>
      <c r="C52" s="2">
        <v>322.42892460000002</v>
      </c>
      <c r="D52" s="3">
        <v>8.5664539340000001</v>
      </c>
      <c r="E52" s="3">
        <v>450.77886960000001</v>
      </c>
      <c r="F52" s="4">
        <v>297.65856930000001</v>
      </c>
      <c r="G52" s="4">
        <v>426.97543330000002</v>
      </c>
      <c r="H52" s="5">
        <v>14.32994175</v>
      </c>
      <c r="I52" s="5">
        <v>101.4448318</v>
      </c>
    </row>
    <row r="53" spans="1:9" x14ac:dyDescent="0.25">
      <c r="A53" s="1">
        <v>620</v>
      </c>
      <c r="B53" s="2">
        <v>340.22799680000003</v>
      </c>
      <c r="C53" s="2">
        <v>325.7706604</v>
      </c>
      <c r="D53" s="3">
        <v>9.0719833370000007</v>
      </c>
      <c r="E53" s="3">
        <v>463.29513550000001</v>
      </c>
      <c r="F53" s="4">
        <v>303.02722169999998</v>
      </c>
      <c r="G53" s="4">
        <v>432.47988889999999</v>
      </c>
      <c r="H53" s="5">
        <v>15.095975879999999</v>
      </c>
      <c r="I53" s="5">
        <v>104.73560329999999</v>
      </c>
    </row>
    <row r="54" spans="1:9" x14ac:dyDescent="0.25">
      <c r="A54" s="1">
        <v>621.01000980000003</v>
      </c>
      <c r="B54" s="2">
        <v>341.42868040000002</v>
      </c>
      <c r="C54" s="2">
        <v>328.45465089999999</v>
      </c>
      <c r="D54" s="3">
        <v>9.4380655289999993</v>
      </c>
      <c r="E54" s="3">
        <v>475.28079220000001</v>
      </c>
      <c r="F54" s="4">
        <v>307.91064449999999</v>
      </c>
      <c r="G54" s="4">
        <v>436.72796629999999</v>
      </c>
      <c r="H54" s="5">
        <v>15.94325733</v>
      </c>
      <c r="I54" s="5">
        <v>108.7447128</v>
      </c>
    </row>
    <row r="55" spans="1:9" x14ac:dyDescent="0.25">
      <c r="A55" s="1">
        <v>622.02001949999999</v>
      </c>
      <c r="B55" s="2">
        <v>342.28756709999999</v>
      </c>
      <c r="C55" s="2">
        <v>330.41259769999999</v>
      </c>
      <c r="D55" s="3">
        <v>9.8728027340000004</v>
      </c>
      <c r="E55" s="3">
        <v>487.42529300000001</v>
      </c>
      <c r="F55" s="4">
        <v>312.20465089999999</v>
      </c>
      <c r="G55" s="4">
        <v>441.56686400000001</v>
      </c>
      <c r="H55" s="5">
        <v>16.580860139999999</v>
      </c>
      <c r="I55" s="5">
        <v>112.6875153</v>
      </c>
    </row>
    <row r="56" spans="1:9" x14ac:dyDescent="0.25">
      <c r="A56" s="1">
        <v>623.03997800000002</v>
      </c>
      <c r="B56" s="2">
        <v>344.33563229999999</v>
      </c>
      <c r="C56" s="2">
        <v>331.954071</v>
      </c>
      <c r="D56" s="3">
        <v>10.354296679999999</v>
      </c>
      <c r="E56" s="3">
        <v>498.04150390000001</v>
      </c>
      <c r="F56" s="4">
        <v>317.10174560000002</v>
      </c>
      <c r="G56" s="4">
        <v>444.9727173</v>
      </c>
      <c r="H56" s="5">
        <v>17.315992359999999</v>
      </c>
      <c r="I56" s="5">
        <v>115.78327179999999</v>
      </c>
    </row>
    <row r="57" spans="1:9" x14ac:dyDescent="0.25">
      <c r="A57" s="1">
        <v>624.04998780000005</v>
      </c>
      <c r="B57" s="2">
        <v>344.3728638</v>
      </c>
      <c r="C57" s="2">
        <v>333.30697629999997</v>
      </c>
      <c r="D57" s="3">
        <v>10.831557269999999</v>
      </c>
      <c r="E57" s="3">
        <v>508.55743410000002</v>
      </c>
      <c r="F57" s="4">
        <v>320.21157840000001</v>
      </c>
      <c r="G57" s="4">
        <v>448.76248170000002</v>
      </c>
      <c r="H57" s="5">
        <v>18.390604020000001</v>
      </c>
      <c r="I57" s="5">
        <v>118.8041458</v>
      </c>
    </row>
    <row r="58" spans="1:9" x14ac:dyDescent="0.25">
      <c r="A58" s="1">
        <v>625.07000730000004</v>
      </c>
      <c r="B58" s="2">
        <v>344.39230350000003</v>
      </c>
      <c r="C58" s="2">
        <v>333.12484740000002</v>
      </c>
      <c r="D58" s="3">
        <v>11.37018299</v>
      </c>
      <c r="E58" s="3">
        <v>518.13287349999996</v>
      </c>
      <c r="F58" s="4">
        <v>322.8525085</v>
      </c>
      <c r="G58" s="4">
        <v>451.36502080000002</v>
      </c>
      <c r="H58" s="5">
        <v>19.26197243</v>
      </c>
      <c r="I58" s="5">
        <v>122.2838593</v>
      </c>
    </row>
    <row r="59" spans="1:9" x14ac:dyDescent="0.25">
      <c r="A59" s="1">
        <v>625.94000240000003</v>
      </c>
      <c r="B59" s="2">
        <v>345.0675354</v>
      </c>
      <c r="C59" s="2">
        <v>333.06555179999998</v>
      </c>
      <c r="D59" s="3">
        <v>11.942236899999999</v>
      </c>
      <c r="E59" s="3">
        <v>527.22174070000005</v>
      </c>
      <c r="F59" s="4">
        <v>325.61596680000002</v>
      </c>
      <c r="G59" s="4">
        <v>454.79251099999999</v>
      </c>
      <c r="H59" s="5">
        <v>20.31465721</v>
      </c>
      <c r="I59" s="5">
        <v>125.59059139999999</v>
      </c>
    </row>
    <row r="60" spans="1:9" x14ac:dyDescent="0.25">
      <c r="A60" s="1">
        <v>626.95001219999995</v>
      </c>
      <c r="B60" s="2">
        <v>345.06915279999998</v>
      </c>
      <c r="C60" s="2">
        <v>333.60900880000003</v>
      </c>
      <c r="D60" s="3">
        <v>12.66347408</v>
      </c>
      <c r="E60" s="3">
        <v>536.11047359999998</v>
      </c>
      <c r="F60" s="4">
        <v>327.90115359999999</v>
      </c>
      <c r="G60" s="4">
        <v>456.48931879999998</v>
      </c>
      <c r="H60" s="5">
        <v>21.477426529999999</v>
      </c>
      <c r="I60" s="5">
        <v>128.7495117</v>
      </c>
    </row>
    <row r="61" spans="1:9" x14ac:dyDescent="0.25">
      <c r="A61" s="1">
        <v>627.96997069999998</v>
      </c>
      <c r="B61" s="2">
        <v>343.48486329999997</v>
      </c>
      <c r="C61" s="2">
        <v>333.87808230000002</v>
      </c>
      <c r="D61" s="3">
        <v>13.24020672</v>
      </c>
      <c r="E61" s="3">
        <v>543.88586429999998</v>
      </c>
      <c r="F61" s="4">
        <v>330.07232670000002</v>
      </c>
      <c r="G61" s="4">
        <v>458.47784419999999</v>
      </c>
      <c r="H61" s="5">
        <v>22.58930969</v>
      </c>
      <c r="I61" s="5">
        <v>131.3650513</v>
      </c>
    </row>
    <row r="62" spans="1:9" x14ac:dyDescent="0.25">
      <c r="A62" s="1">
        <v>628.97998050000001</v>
      </c>
      <c r="B62" s="2">
        <v>342.5632324</v>
      </c>
      <c r="C62" s="2">
        <v>333.22872919999998</v>
      </c>
      <c r="D62" s="3">
        <v>13.958453179999999</v>
      </c>
      <c r="E62" s="3">
        <v>551.4649048</v>
      </c>
      <c r="F62" s="4">
        <v>332.31362919999998</v>
      </c>
      <c r="G62" s="4">
        <v>458.57290649999999</v>
      </c>
      <c r="H62" s="5">
        <v>24.022397990000002</v>
      </c>
      <c r="I62" s="5">
        <v>134.44718929999999</v>
      </c>
    </row>
    <row r="63" spans="1:9" x14ac:dyDescent="0.25">
      <c r="A63" s="1">
        <v>630</v>
      </c>
      <c r="B63" s="2">
        <v>340.79174799999998</v>
      </c>
      <c r="C63" s="2">
        <v>332.20858759999999</v>
      </c>
      <c r="D63" s="3">
        <v>14.748673439999999</v>
      </c>
      <c r="E63" s="3">
        <v>558.14807129999997</v>
      </c>
      <c r="F63" s="4">
        <v>334.09936520000002</v>
      </c>
      <c r="G63" s="4">
        <v>459.63000490000002</v>
      </c>
      <c r="H63" s="5">
        <v>25.14222908</v>
      </c>
      <c r="I63" s="5">
        <v>137.18023679999999</v>
      </c>
    </row>
    <row r="64" spans="1:9" x14ac:dyDescent="0.25">
      <c r="A64" s="1">
        <v>631.01000980000003</v>
      </c>
      <c r="B64" s="2">
        <v>339.7061157</v>
      </c>
      <c r="C64" s="2">
        <v>331.35931399999998</v>
      </c>
      <c r="D64" s="3">
        <v>15.66172886</v>
      </c>
      <c r="E64" s="3">
        <v>563.3555298</v>
      </c>
      <c r="F64" s="4">
        <v>335.79583739999998</v>
      </c>
      <c r="G64" s="4">
        <v>459.06576539999998</v>
      </c>
      <c r="H64" s="5">
        <v>26.51846123</v>
      </c>
      <c r="I64" s="5">
        <v>139.8982086</v>
      </c>
    </row>
    <row r="65" spans="1:9" x14ac:dyDescent="0.25">
      <c r="A65" s="1">
        <v>632.02001949999999</v>
      </c>
      <c r="B65" s="2">
        <v>338.58230589999999</v>
      </c>
      <c r="C65" s="2">
        <v>330.6290894</v>
      </c>
      <c r="D65" s="3">
        <v>16.383468629999999</v>
      </c>
      <c r="E65" s="3">
        <v>568.1680298</v>
      </c>
      <c r="F65" s="4">
        <v>337.57815549999998</v>
      </c>
      <c r="G65" s="4">
        <v>457.61291499999999</v>
      </c>
      <c r="H65" s="5">
        <v>27.88634682</v>
      </c>
      <c r="I65" s="5">
        <v>142.5497742</v>
      </c>
    </row>
    <row r="66" spans="1:9" x14ac:dyDescent="0.25">
      <c r="A66" s="1">
        <v>633.03997800000002</v>
      </c>
      <c r="B66" s="2">
        <v>337.35687259999997</v>
      </c>
      <c r="C66" s="2">
        <v>328.960083</v>
      </c>
      <c r="D66" s="3">
        <v>17.31567574</v>
      </c>
      <c r="E66" s="3">
        <v>572.90954590000001</v>
      </c>
      <c r="F66" s="4">
        <v>338.38830569999999</v>
      </c>
      <c r="G66" s="4">
        <v>455.97543330000002</v>
      </c>
      <c r="H66" s="5">
        <v>29.273733140000001</v>
      </c>
      <c r="I66" s="5">
        <v>144.67587280000001</v>
      </c>
    </row>
    <row r="67" spans="1:9" x14ac:dyDescent="0.25">
      <c r="A67" s="1">
        <v>634.04998780000005</v>
      </c>
      <c r="B67" s="2">
        <v>334.45379639999999</v>
      </c>
      <c r="C67" s="2">
        <v>327.15582280000001</v>
      </c>
      <c r="D67" s="3">
        <v>18.183872220000001</v>
      </c>
      <c r="E67" s="3">
        <v>576.41101070000002</v>
      </c>
      <c r="F67" s="4">
        <v>339.1171875</v>
      </c>
      <c r="G67" s="4">
        <v>454.25952150000001</v>
      </c>
      <c r="H67" s="5">
        <v>30.663417819999999</v>
      </c>
      <c r="I67" s="5">
        <v>146.79528809999999</v>
      </c>
    </row>
    <row r="68" spans="1:9" x14ac:dyDescent="0.25">
      <c r="A68" s="1">
        <v>635.07000730000004</v>
      </c>
      <c r="B68" s="2">
        <v>332.84115600000001</v>
      </c>
      <c r="C68" s="2">
        <v>324.87142940000001</v>
      </c>
      <c r="D68" s="3">
        <v>19.068786620000001</v>
      </c>
      <c r="E68" s="3">
        <v>580.42425539999999</v>
      </c>
      <c r="F68" s="4">
        <v>339.0207825</v>
      </c>
      <c r="G68" s="4">
        <v>451.7929077</v>
      </c>
      <c r="H68" s="5">
        <v>32.15077591</v>
      </c>
      <c r="I68" s="5">
        <v>148.9537354</v>
      </c>
    </row>
    <row r="69" spans="1:9" x14ac:dyDescent="0.25">
      <c r="A69" s="1">
        <v>635.94000240000003</v>
      </c>
      <c r="B69" s="2">
        <v>330.42697140000001</v>
      </c>
      <c r="C69" s="2">
        <v>323.11801150000002</v>
      </c>
      <c r="D69" s="3">
        <v>20.102045059999998</v>
      </c>
      <c r="E69" s="3">
        <v>581.74468990000003</v>
      </c>
      <c r="F69" s="4">
        <v>338.35351559999998</v>
      </c>
      <c r="G69" s="4">
        <v>450.5665588</v>
      </c>
      <c r="H69" s="5">
        <v>33.523937230000001</v>
      </c>
      <c r="I69" s="5">
        <v>151.36288450000001</v>
      </c>
    </row>
    <row r="70" spans="1:9" x14ac:dyDescent="0.25">
      <c r="A70" s="1">
        <v>636.95001219999995</v>
      </c>
      <c r="B70" s="2">
        <v>328.03506470000002</v>
      </c>
      <c r="C70" s="2">
        <v>320.51004030000001</v>
      </c>
      <c r="D70" s="3">
        <v>21.311141970000001</v>
      </c>
      <c r="E70" s="3">
        <v>583.36779790000003</v>
      </c>
      <c r="F70" s="4">
        <v>338.38873289999998</v>
      </c>
      <c r="G70" s="4">
        <v>447.8717651</v>
      </c>
      <c r="H70" s="5">
        <v>35.317172999999997</v>
      </c>
      <c r="I70" s="5">
        <v>153.1831665</v>
      </c>
    </row>
    <row r="71" spans="1:9" x14ac:dyDescent="0.25">
      <c r="A71" s="1">
        <v>637.96997069999998</v>
      </c>
      <c r="B71" s="2">
        <v>325.72213749999997</v>
      </c>
      <c r="C71" s="2">
        <v>318.02493290000001</v>
      </c>
      <c r="D71" s="3">
        <v>22.618204120000001</v>
      </c>
      <c r="E71" s="3">
        <v>584.10162349999996</v>
      </c>
      <c r="F71" s="4">
        <v>337.2664795</v>
      </c>
      <c r="G71" s="4">
        <v>444.38134769999999</v>
      </c>
      <c r="H71" s="5">
        <v>37.025909419999998</v>
      </c>
      <c r="I71" s="5">
        <v>155.14016720000001</v>
      </c>
    </row>
    <row r="72" spans="1:9" x14ac:dyDescent="0.25">
      <c r="A72" s="1">
        <v>638.97998050000001</v>
      </c>
      <c r="B72" s="2">
        <v>322.64450069999998</v>
      </c>
      <c r="C72" s="2">
        <v>315.81100459999999</v>
      </c>
      <c r="D72" s="3">
        <v>23.812335969999999</v>
      </c>
      <c r="E72" s="3">
        <v>583.83178710000004</v>
      </c>
      <c r="F72" s="4">
        <v>337.37716669999998</v>
      </c>
      <c r="G72" s="4">
        <v>440.11160280000001</v>
      </c>
      <c r="H72" s="5">
        <v>38.865459440000002</v>
      </c>
      <c r="I72" s="5">
        <v>157.10160830000001</v>
      </c>
    </row>
    <row r="73" spans="1:9" x14ac:dyDescent="0.25">
      <c r="A73" s="1">
        <v>640</v>
      </c>
      <c r="B73" s="2">
        <v>320.18386839999999</v>
      </c>
      <c r="C73" s="2">
        <v>312.8645325</v>
      </c>
      <c r="D73" s="3">
        <v>25.03430367</v>
      </c>
      <c r="E73" s="3">
        <v>583.49481200000002</v>
      </c>
      <c r="F73" s="4">
        <v>335.74545289999998</v>
      </c>
      <c r="G73" s="4">
        <v>437.17376710000002</v>
      </c>
      <c r="H73" s="5">
        <v>40.450172420000001</v>
      </c>
      <c r="I73" s="5">
        <v>158.48251339999999</v>
      </c>
    </row>
    <row r="74" spans="1:9" x14ac:dyDescent="0.25">
      <c r="A74" s="1">
        <v>641.01000980000003</v>
      </c>
      <c r="B74" s="2">
        <v>317.68722530000002</v>
      </c>
      <c r="C74" s="2">
        <v>309.74938959999997</v>
      </c>
      <c r="D74" s="3">
        <v>26.342847819999999</v>
      </c>
      <c r="E74" s="3">
        <v>581.14544679999995</v>
      </c>
      <c r="F74" s="4">
        <v>334.18386839999999</v>
      </c>
      <c r="G74" s="4">
        <v>433.29757690000002</v>
      </c>
      <c r="H74" s="5">
        <v>42.449241639999997</v>
      </c>
      <c r="I74" s="5">
        <v>159.41702269999999</v>
      </c>
    </row>
    <row r="75" spans="1:9" x14ac:dyDescent="0.25">
      <c r="A75" s="1">
        <v>642.02001949999999</v>
      </c>
      <c r="B75" s="2">
        <v>313.68228149999999</v>
      </c>
      <c r="C75" s="2">
        <v>306.56198119999999</v>
      </c>
      <c r="D75" s="3">
        <v>27.82882309</v>
      </c>
      <c r="E75" s="3">
        <v>579.00506589999998</v>
      </c>
      <c r="F75" s="4">
        <v>331.13766479999998</v>
      </c>
      <c r="G75" s="4">
        <v>429.50079349999999</v>
      </c>
      <c r="H75" s="5">
        <v>44.557086939999998</v>
      </c>
      <c r="I75" s="5">
        <v>161.28309630000001</v>
      </c>
    </row>
    <row r="76" spans="1:9" x14ac:dyDescent="0.25">
      <c r="A76" s="1">
        <v>643.03997800000002</v>
      </c>
      <c r="B76" s="2">
        <v>310.77999879999999</v>
      </c>
      <c r="C76" s="2">
        <v>303.2824402</v>
      </c>
      <c r="D76" s="3">
        <v>29.054948809999999</v>
      </c>
      <c r="E76" s="3">
        <v>575.65527340000006</v>
      </c>
      <c r="F76" s="4">
        <v>329.36807249999998</v>
      </c>
      <c r="G76" s="4">
        <v>425.59829710000002</v>
      </c>
      <c r="H76" s="5">
        <v>46.616004940000003</v>
      </c>
      <c r="I76" s="5">
        <v>162.72113039999999</v>
      </c>
    </row>
    <row r="77" spans="1:9" x14ac:dyDescent="0.25">
      <c r="A77" s="1">
        <v>644.04998780000005</v>
      </c>
      <c r="B77" s="2">
        <v>307.42544559999999</v>
      </c>
      <c r="C77" s="2">
        <v>300.4786987</v>
      </c>
      <c r="D77" s="3">
        <v>30.468797680000002</v>
      </c>
      <c r="E77" s="3">
        <v>572.11566159999995</v>
      </c>
      <c r="F77" s="4">
        <v>327.2306519</v>
      </c>
      <c r="G77" s="4">
        <v>422.52832030000002</v>
      </c>
      <c r="H77" s="5">
        <v>48.94601059</v>
      </c>
      <c r="I77" s="5">
        <v>163.3681335</v>
      </c>
    </row>
    <row r="78" spans="1:9" x14ac:dyDescent="0.25">
      <c r="A78" s="1">
        <v>645.07000730000004</v>
      </c>
      <c r="B78" s="2">
        <v>303.20175169999999</v>
      </c>
      <c r="C78" s="2">
        <v>297.80413820000001</v>
      </c>
      <c r="D78" s="3">
        <v>31.786611560000001</v>
      </c>
      <c r="E78" s="3">
        <v>569.06939699999998</v>
      </c>
      <c r="F78" s="4">
        <v>324.71481319999998</v>
      </c>
      <c r="G78" s="4">
        <v>417.31021120000003</v>
      </c>
      <c r="H78" s="5">
        <v>51.284969330000003</v>
      </c>
      <c r="I78" s="5">
        <v>163.74972529999999</v>
      </c>
    </row>
    <row r="79" spans="1:9" x14ac:dyDescent="0.25">
      <c r="A79" s="1">
        <v>645.94000240000003</v>
      </c>
      <c r="B79" s="2">
        <v>298.9064636</v>
      </c>
      <c r="C79" s="2">
        <v>295.09725950000001</v>
      </c>
      <c r="D79" s="3">
        <v>33.175453189999999</v>
      </c>
      <c r="E79" s="3">
        <v>564.33618160000003</v>
      </c>
      <c r="F79" s="4">
        <v>321.993988</v>
      </c>
      <c r="G79" s="4">
        <v>411.99777219999999</v>
      </c>
      <c r="H79" s="5">
        <v>53.467250819999997</v>
      </c>
      <c r="I79" s="5">
        <v>164.09881590000001</v>
      </c>
    </row>
    <row r="80" spans="1:9" x14ac:dyDescent="0.25">
      <c r="A80" s="1">
        <v>646.95001219999995</v>
      </c>
      <c r="B80" s="2">
        <v>295.89590449999997</v>
      </c>
      <c r="C80" s="2">
        <v>292.12228390000001</v>
      </c>
      <c r="D80" s="3">
        <v>34.511833189999997</v>
      </c>
      <c r="E80" s="3">
        <v>559.8768311</v>
      </c>
      <c r="F80" s="4">
        <v>318.43695070000001</v>
      </c>
      <c r="G80" s="4">
        <v>406.17736819999999</v>
      </c>
      <c r="H80" s="5">
        <v>55.787944789999997</v>
      </c>
      <c r="I80" s="5">
        <v>165.13697809999999</v>
      </c>
    </row>
    <row r="81" spans="1:9" x14ac:dyDescent="0.25">
      <c r="A81" s="1">
        <v>647.96997069999998</v>
      </c>
      <c r="B81" s="2">
        <v>291.92886349999998</v>
      </c>
      <c r="C81" s="2">
        <v>289.27566530000001</v>
      </c>
      <c r="D81" s="3">
        <v>35.639499659999998</v>
      </c>
      <c r="E81" s="3">
        <v>554.78271480000001</v>
      </c>
      <c r="F81" s="4">
        <v>314.76650999999998</v>
      </c>
      <c r="G81" s="4">
        <v>401.87384029999998</v>
      </c>
      <c r="H81" s="5">
        <v>57.548912049999998</v>
      </c>
      <c r="I81" s="5">
        <v>165.39465329999999</v>
      </c>
    </row>
    <row r="82" spans="1:9" x14ac:dyDescent="0.25">
      <c r="A82" s="1">
        <v>648.97998050000001</v>
      </c>
      <c r="B82" s="2">
        <v>289.50152589999999</v>
      </c>
      <c r="C82" s="2">
        <v>287.14285280000001</v>
      </c>
      <c r="D82" s="3">
        <v>36.982101440000001</v>
      </c>
      <c r="E82" s="3">
        <v>548.44561769999996</v>
      </c>
      <c r="F82" s="4">
        <v>312.48388670000003</v>
      </c>
      <c r="G82" s="4">
        <v>395.90908810000002</v>
      </c>
      <c r="H82" s="5">
        <v>59.838344569999997</v>
      </c>
      <c r="I82" s="5">
        <v>165.5236816</v>
      </c>
    </row>
    <row r="83" spans="1:9" x14ac:dyDescent="0.25">
      <c r="A83" s="1">
        <v>650</v>
      </c>
      <c r="B83" s="2">
        <v>285.7305298</v>
      </c>
      <c r="C83" s="2">
        <v>283.92556760000002</v>
      </c>
      <c r="D83" s="3">
        <v>38.29518127</v>
      </c>
      <c r="E83" s="3">
        <v>542.1737061</v>
      </c>
      <c r="F83" s="4">
        <v>308.5001221</v>
      </c>
      <c r="G83" s="4">
        <v>390.16262819999997</v>
      </c>
      <c r="H83" s="5">
        <v>61.928241730000003</v>
      </c>
      <c r="I83" s="5">
        <v>165.05532840000001</v>
      </c>
    </row>
    <row r="84" spans="1:9" x14ac:dyDescent="0.25">
      <c r="A84" s="1">
        <v>651.01000980000003</v>
      </c>
      <c r="B84" s="2">
        <v>282.06710820000001</v>
      </c>
      <c r="C84" s="2">
        <v>280.28045650000001</v>
      </c>
      <c r="D84" s="3">
        <v>39.7581749</v>
      </c>
      <c r="E84" s="3">
        <v>536.15301509999995</v>
      </c>
      <c r="F84" s="4">
        <v>303.3699646</v>
      </c>
      <c r="G84" s="4">
        <v>384.64694209999999</v>
      </c>
      <c r="H84" s="5">
        <v>63.44608307</v>
      </c>
      <c r="I84" s="5">
        <v>164.17243959999999</v>
      </c>
    </row>
    <row r="85" spans="1:9" x14ac:dyDescent="0.25">
      <c r="A85" s="1">
        <v>652.02001949999999</v>
      </c>
      <c r="B85" s="2">
        <v>278.25619510000001</v>
      </c>
      <c r="C85" s="2">
        <v>276.72384640000001</v>
      </c>
      <c r="D85" s="3">
        <v>40.971321109999998</v>
      </c>
      <c r="E85" s="3">
        <v>528.54241939999997</v>
      </c>
      <c r="F85" s="4">
        <v>299.25476070000002</v>
      </c>
      <c r="G85" s="4">
        <v>379.2619019</v>
      </c>
      <c r="H85" s="5">
        <v>65.606712340000001</v>
      </c>
      <c r="I85" s="5">
        <v>163.44331360000001</v>
      </c>
    </row>
    <row r="86" spans="1:9" x14ac:dyDescent="0.25">
      <c r="A86" s="1">
        <v>653.03997800000002</v>
      </c>
      <c r="B86" s="2">
        <v>275.3700867</v>
      </c>
      <c r="C86" s="2">
        <v>273.03561400000001</v>
      </c>
      <c r="D86" s="3">
        <v>42.047286990000003</v>
      </c>
      <c r="E86" s="3">
        <v>521.64941409999994</v>
      </c>
      <c r="F86" s="4">
        <v>295.24224850000002</v>
      </c>
      <c r="G86" s="4">
        <v>373.9197388</v>
      </c>
      <c r="H86" s="5">
        <v>67.421127319999997</v>
      </c>
      <c r="I86" s="5">
        <v>162.98242189999999</v>
      </c>
    </row>
    <row r="87" spans="1:9" x14ac:dyDescent="0.25">
      <c r="A87" s="1">
        <v>654.04998780000005</v>
      </c>
      <c r="B87" s="2">
        <v>271.90267940000001</v>
      </c>
      <c r="C87" s="2">
        <v>268.57730099999998</v>
      </c>
      <c r="D87" s="3">
        <v>43.423713679999999</v>
      </c>
      <c r="E87" s="3">
        <v>513.12152100000003</v>
      </c>
      <c r="F87" s="4">
        <v>290.70089719999999</v>
      </c>
      <c r="G87" s="4">
        <v>368.61157229999998</v>
      </c>
      <c r="H87" s="5">
        <v>69.401931759999997</v>
      </c>
      <c r="I87" s="5">
        <v>161.96781920000001</v>
      </c>
    </row>
    <row r="88" spans="1:9" x14ac:dyDescent="0.25">
      <c r="A88" s="1">
        <v>655.07000730000004</v>
      </c>
      <c r="B88" s="2">
        <v>268.78872680000001</v>
      </c>
      <c r="C88" s="2">
        <v>264.0733032</v>
      </c>
      <c r="D88" s="3">
        <v>44.677459720000002</v>
      </c>
      <c r="E88" s="3">
        <v>504.7969971</v>
      </c>
      <c r="F88" s="4">
        <v>287.02984620000001</v>
      </c>
      <c r="G88" s="4">
        <v>362.52600100000001</v>
      </c>
      <c r="H88" s="5">
        <v>71.125953670000001</v>
      </c>
      <c r="I88" s="5">
        <v>160.5710449</v>
      </c>
    </row>
    <row r="89" spans="1:9" x14ac:dyDescent="0.25">
      <c r="A89" s="1">
        <v>655.94000240000003</v>
      </c>
      <c r="B89" s="2">
        <v>265.73461909999997</v>
      </c>
      <c r="C89" s="2">
        <v>259.94967650000001</v>
      </c>
      <c r="D89" s="3">
        <v>45.590225220000001</v>
      </c>
      <c r="E89" s="3">
        <v>495.81207280000001</v>
      </c>
      <c r="F89" s="4">
        <v>282.64587399999999</v>
      </c>
      <c r="G89" s="4">
        <v>357.02447510000002</v>
      </c>
      <c r="H89" s="5">
        <v>72.774971010000002</v>
      </c>
      <c r="I89" s="5">
        <v>159.41833500000001</v>
      </c>
    </row>
    <row r="90" spans="1:9" x14ac:dyDescent="0.25">
      <c r="A90" s="1">
        <v>656.95001219999995</v>
      </c>
      <c r="B90" s="2">
        <v>262.54190060000002</v>
      </c>
      <c r="C90" s="2">
        <v>255.61558529999999</v>
      </c>
      <c r="D90" s="3">
        <v>46.386367800000002</v>
      </c>
      <c r="E90" s="3">
        <v>486.16787720000002</v>
      </c>
      <c r="F90" s="4">
        <v>278.71908569999999</v>
      </c>
      <c r="G90" s="4">
        <v>350.32989500000002</v>
      </c>
      <c r="H90" s="5">
        <v>74.297035219999998</v>
      </c>
      <c r="I90" s="5">
        <v>158.00329590000001</v>
      </c>
    </row>
    <row r="91" spans="1:9" x14ac:dyDescent="0.25">
      <c r="A91" s="1">
        <v>657.96997069999998</v>
      </c>
      <c r="B91" s="2">
        <v>258.4953003</v>
      </c>
      <c r="C91" s="2">
        <v>250.32328799999999</v>
      </c>
      <c r="D91" s="3">
        <v>46.963603970000001</v>
      </c>
      <c r="E91" s="3">
        <v>476.86578370000001</v>
      </c>
      <c r="F91" s="4">
        <v>273.99163820000001</v>
      </c>
      <c r="G91" s="4">
        <v>344.01324460000001</v>
      </c>
      <c r="H91" s="5">
        <v>75.611183170000004</v>
      </c>
      <c r="I91" s="5">
        <v>156.61676030000001</v>
      </c>
    </row>
    <row r="92" spans="1:9" x14ac:dyDescent="0.25">
      <c r="A92" s="1">
        <v>658.97998050000001</v>
      </c>
      <c r="B92" s="2">
        <v>254.5379791</v>
      </c>
      <c r="C92" s="2">
        <v>245.5922089</v>
      </c>
      <c r="D92" s="3">
        <v>48.02973557</v>
      </c>
      <c r="E92" s="3">
        <v>467.44674680000003</v>
      </c>
      <c r="F92" s="4">
        <v>269.64657590000002</v>
      </c>
      <c r="G92" s="4">
        <v>337.31982420000003</v>
      </c>
      <c r="H92" s="5">
        <v>77.113945009999995</v>
      </c>
      <c r="I92" s="5">
        <v>155.43147279999999</v>
      </c>
    </row>
    <row r="93" spans="1:9" x14ac:dyDescent="0.25">
      <c r="A93" s="1">
        <v>660</v>
      </c>
      <c r="B93" s="2">
        <v>249.81042479999999</v>
      </c>
      <c r="C93" s="2">
        <v>240.8580627</v>
      </c>
      <c r="D93" s="3">
        <v>48.692340850000001</v>
      </c>
      <c r="E93" s="3">
        <v>458.2538452</v>
      </c>
      <c r="F93" s="4">
        <v>265.20587160000002</v>
      </c>
      <c r="G93" s="4">
        <v>330.7479553</v>
      </c>
      <c r="H93" s="5">
        <v>78.479270940000006</v>
      </c>
      <c r="I93" s="5">
        <v>153.86724849999999</v>
      </c>
    </row>
    <row r="94" spans="1:9" x14ac:dyDescent="0.25">
      <c r="A94" s="1">
        <v>661</v>
      </c>
      <c r="B94" s="2">
        <v>245.44430539999999</v>
      </c>
      <c r="C94" s="2">
        <v>235.9442444</v>
      </c>
      <c r="D94" s="3">
        <v>49.130310059999999</v>
      </c>
      <c r="E94" s="3">
        <v>448.65927119999998</v>
      </c>
      <c r="F94" s="4">
        <v>260.68518069999999</v>
      </c>
      <c r="G94" s="4">
        <v>323.77188109999997</v>
      </c>
      <c r="H94" s="5">
        <v>79.695808409999998</v>
      </c>
      <c r="I94" s="5">
        <v>151.49478149999999</v>
      </c>
    </row>
    <row r="95" spans="1:9" x14ac:dyDescent="0.25">
      <c r="A95" s="1">
        <v>662</v>
      </c>
      <c r="B95" s="2">
        <v>240.5912323</v>
      </c>
      <c r="C95" s="2">
        <v>230.44621280000001</v>
      </c>
      <c r="D95" s="3">
        <v>49.169887539999998</v>
      </c>
      <c r="E95" s="3">
        <v>439.19689940000001</v>
      </c>
      <c r="F95" s="4">
        <v>255.43673709999999</v>
      </c>
      <c r="G95" s="4">
        <v>317.32238769999998</v>
      </c>
      <c r="H95" s="5">
        <v>80.70597076</v>
      </c>
      <c r="I95" s="5">
        <v>149.1229706</v>
      </c>
    </row>
    <row r="96" spans="1:9" x14ac:dyDescent="0.25">
      <c r="A96" s="1">
        <v>663</v>
      </c>
      <c r="B96" s="2">
        <v>235.79647829999999</v>
      </c>
      <c r="C96" s="2">
        <v>225.86000060000001</v>
      </c>
      <c r="D96" s="3">
        <v>49.473514559999998</v>
      </c>
      <c r="E96" s="3">
        <v>430.5634766</v>
      </c>
      <c r="F96" s="4">
        <v>250.28680420000001</v>
      </c>
      <c r="G96" s="4">
        <v>310.14413450000001</v>
      </c>
      <c r="H96" s="5">
        <v>81.174262999999996</v>
      </c>
      <c r="I96" s="5">
        <v>147.39898679999999</v>
      </c>
    </row>
    <row r="97" spans="1:9" x14ac:dyDescent="0.25">
      <c r="A97" s="1">
        <v>664</v>
      </c>
      <c r="B97" s="2">
        <v>230.87232969999999</v>
      </c>
      <c r="C97" s="2">
        <v>221.27507019999999</v>
      </c>
      <c r="D97" s="3">
        <v>49.56705856</v>
      </c>
      <c r="E97" s="3">
        <v>421.52780150000001</v>
      </c>
      <c r="F97" s="4">
        <v>244.29310609999999</v>
      </c>
      <c r="G97" s="4">
        <v>303.03320309999998</v>
      </c>
      <c r="H97" s="5">
        <v>81.442642210000002</v>
      </c>
      <c r="I97" s="5">
        <v>145.1943512</v>
      </c>
    </row>
    <row r="98" spans="1:9" x14ac:dyDescent="0.25">
      <c r="A98" s="1">
        <v>665</v>
      </c>
      <c r="B98" s="2">
        <v>226.27166750000001</v>
      </c>
      <c r="C98" s="2">
        <v>215.96577450000001</v>
      </c>
      <c r="D98" s="3">
        <v>49.385589600000003</v>
      </c>
      <c r="E98" s="3">
        <v>413.17330930000003</v>
      </c>
      <c r="F98" s="4">
        <v>238.818161</v>
      </c>
      <c r="G98" s="4">
        <v>295.79458620000003</v>
      </c>
      <c r="H98" s="5">
        <v>81.569534300000001</v>
      </c>
      <c r="I98" s="5">
        <v>143.23384089999999</v>
      </c>
    </row>
    <row r="99" spans="1:9" x14ac:dyDescent="0.25">
      <c r="A99" s="1">
        <v>666</v>
      </c>
      <c r="B99" s="2">
        <v>221.14425660000001</v>
      </c>
      <c r="C99" s="2">
        <v>211.16136169999999</v>
      </c>
      <c r="D99" s="3">
        <v>49.272579190000002</v>
      </c>
      <c r="E99" s="3">
        <v>404.14331049999998</v>
      </c>
      <c r="F99" s="4">
        <v>233.8067169</v>
      </c>
      <c r="G99" s="4">
        <v>288.4622498</v>
      </c>
      <c r="H99" s="5">
        <v>81.373703000000006</v>
      </c>
      <c r="I99" s="5">
        <v>140.98097229999999</v>
      </c>
    </row>
    <row r="100" spans="1:9" x14ac:dyDescent="0.25">
      <c r="A100" s="1">
        <v>667</v>
      </c>
      <c r="B100" s="2">
        <v>216.44920350000001</v>
      </c>
      <c r="C100" s="2">
        <v>206.776535</v>
      </c>
      <c r="D100" s="3">
        <v>49.574913019999997</v>
      </c>
      <c r="E100" s="3">
        <v>394.85910030000002</v>
      </c>
      <c r="F100" s="4">
        <v>228.72573850000001</v>
      </c>
      <c r="G100" s="4">
        <v>280.94860840000001</v>
      </c>
      <c r="H100" s="5">
        <v>81.473640439999997</v>
      </c>
      <c r="I100" s="5">
        <v>138.64274599999999</v>
      </c>
    </row>
    <row r="101" spans="1:9" x14ac:dyDescent="0.25">
      <c r="A101" s="1">
        <v>668</v>
      </c>
      <c r="B101" s="2">
        <v>211.24168399999999</v>
      </c>
      <c r="C101" s="2">
        <v>201.51039119999999</v>
      </c>
      <c r="D101" s="3">
        <v>49.540233610000001</v>
      </c>
      <c r="E101" s="3">
        <v>386.12979130000002</v>
      </c>
      <c r="F101" s="4">
        <v>222.47613530000001</v>
      </c>
      <c r="G101" s="4">
        <v>273.87057499999997</v>
      </c>
      <c r="H101" s="5">
        <v>80.967956540000003</v>
      </c>
      <c r="I101" s="5">
        <v>136.2411194</v>
      </c>
    </row>
    <row r="102" spans="1:9" x14ac:dyDescent="0.25">
      <c r="A102" s="1">
        <v>669</v>
      </c>
      <c r="B102" s="2">
        <v>205.8302765</v>
      </c>
      <c r="C102" s="2">
        <v>197.23258970000001</v>
      </c>
      <c r="D102" s="3">
        <v>49.555129999999998</v>
      </c>
      <c r="E102" s="3">
        <v>376.10064699999998</v>
      </c>
      <c r="F102" s="4">
        <v>216.9418488</v>
      </c>
      <c r="G102" s="4">
        <v>266.4572144</v>
      </c>
      <c r="H102" s="5">
        <v>80.582679749999997</v>
      </c>
      <c r="I102" s="5">
        <v>134.182785</v>
      </c>
    </row>
    <row r="103" spans="1:9" x14ac:dyDescent="0.25">
      <c r="A103" s="1">
        <v>670</v>
      </c>
      <c r="B103" s="2">
        <v>200.66281129999999</v>
      </c>
      <c r="C103" s="2">
        <v>192.9652557</v>
      </c>
      <c r="D103" s="3">
        <v>49.303260799999997</v>
      </c>
      <c r="E103" s="3">
        <v>365.42001340000002</v>
      </c>
      <c r="F103" s="4">
        <v>211.94071959999999</v>
      </c>
      <c r="G103" s="4">
        <v>259.98190310000001</v>
      </c>
      <c r="H103" s="5">
        <v>80.530700679999995</v>
      </c>
      <c r="I103" s="5">
        <v>132.41055299999999</v>
      </c>
    </row>
    <row r="104" spans="1:9" x14ac:dyDescent="0.25">
      <c r="A104" s="1">
        <v>671</v>
      </c>
      <c r="B104" s="2">
        <v>195.56318659999999</v>
      </c>
      <c r="C104" s="2">
        <v>188.49307250000001</v>
      </c>
      <c r="D104" s="3">
        <v>48.983280180000001</v>
      </c>
      <c r="E104" s="3">
        <v>355.77014159999999</v>
      </c>
      <c r="F104" s="4">
        <v>206.9426727</v>
      </c>
      <c r="G104" s="4">
        <v>253.77803040000001</v>
      </c>
      <c r="H104" s="5">
        <v>79.973396300000005</v>
      </c>
      <c r="I104" s="5">
        <v>130.33398439999999</v>
      </c>
    </row>
    <row r="105" spans="1:9" x14ac:dyDescent="0.25">
      <c r="A105" s="1">
        <v>672</v>
      </c>
      <c r="B105" s="2">
        <v>190.28814700000001</v>
      </c>
      <c r="C105" s="2">
        <v>184.15617370000001</v>
      </c>
      <c r="D105" s="3">
        <v>48.424770359999997</v>
      </c>
      <c r="E105" s="3">
        <v>345.60195920000001</v>
      </c>
      <c r="F105" s="4">
        <v>201.6451721</v>
      </c>
      <c r="G105" s="4">
        <v>247.13816829999999</v>
      </c>
      <c r="H105" s="5">
        <v>79.355209349999996</v>
      </c>
      <c r="I105" s="5">
        <v>127.7784958</v>
      </c>
    </row>
    <row r="106" spans="1:9" x14ac:dyDescent="0.25">
      <c r="A106" s="1">
        <v>673</v>
      </c>
      <c r="B106" s="2">
        <v>185.6967621</v>
      </c>
      <c r="C106" s="2">
        <v>179.53454590000001</v>
      </c>
      <c r="D106" s="3">
        <v>47.594974520000001</v>
      </c>
      <c r="E106" s="3">
        <v>335.27359009999998</v>
      </c>
      <c r="F106" s="4">
        <v>196.58012389999999</v>
      </c>
      <c r="G106" s="4">
        <v>240.0987701</v>
      </c>
      <c r="H106" s="5">
        <v>78.558517460000004</v>
      </c>
      <c r="I106" s="5">
        <v>125.6797104</v>
      </c>
    </row>
    <row r="107" spans="1:9" x14ac:dyDescent="0.25">
      <c r="A107" s="1">
        <v>674</v>
      </c>
      <c r="B107" s="2">
        <v>180.53446959999999</v>
      </c>
      <c r="C107" s="2">
        <v>175.0179291</v>
      </c>
      <c r="D107" s="3">
        <v>46.78231049</v>
      </c>
      <c r="E107" s="3">
        <v>325.7088013</v>
      </c>
      <c r="F107" s="4">
        <v>191.15644839999999</v>
      </c>
      <c r="G107" s="4">
        <v>234.00860599999999</v>
      </c>
      <c r="H107" s="5">
        <v>77.730712890000007</v>
      </c>
      <c r="I107" s="5">
        <v>123.27407839999999</v>
      </c>
    </row>
    <row r="108" spans="1:9" x14ac:dyDescent="0.25">
      <c r="A108" s="1">
        <v>675</v>
      </c>
      <c r="B108" s="2">
        <v>175.9350891</v>
      </c>
      <c r="C108" s="2">
        <v>170.64250179999999</v>
      </c>
      <c r="D108" s="3">
        <v>46.264163969999998</v>
      </c>
      <c r="E108" s="3">
        <v>315.60485840000001</v>
      </c>
      <c r="F108" s="4">
        <v>185.6341553</v>
      </c>
      <c r="G108" s="4">
        <v>226.88850400000001</v>
      </c>
      <c r="H108" s="5">
        <v>76.999458309999994</v>
      </c>
      <c r="I108" s="5">
        <v>120.7157211</v>
      </c>
    </row>
    <row r="109" spans="1:9" x14ac:dyDescent="0.25">
      <c r="A109" s="1">
        <v>676</v>
      </c>
      <c r="B109" s="2">
        <v>171.3822021</v>
      </c>
      <c r="C109" s="2">
        <v>166.1876068</v>
      </c>
      <c r="D109" s="3">
        <v>45.501594539999999</v>
      </c>
      <c r="E109" s="3">
        <v>305.64993290000001</v>
      </c>
      <c r="F109" s="4">
        <v>180.8246613</v>
      </c>
      <c r="G109" s="4">
        <v>220.71017459999999</v>
      </c>
      <c r="H109" s="5">
        <v>75.967002870000002</v>
      </c>
      <c r="I109" s="5">
        <v>117.9289017</v>
      </c>
    </row>
    <row r="110" spans="1:9" x14ac:dyDescent="0.25">
      <c r="A110" s="1">
        <v>677</v>
      </c>
      <c r="B110" s="2">
        <v>167.1075439</v>
      </c>
      <c r="C110" s="2">
        <v>162.02061459999999</v>
      </c>
      <c r="D110" s="3">
        <v>44.855113979999999</v>
      </c>
      <c r="E110" s="3">
        <v>296.97360229999998</v>
      </c>
      <c r="F110" s="4">
        <v>175.77394100000001</v>
      </c>
      <c r="G110" s="4">
        <v>214.8470001</v>
      </c>
      <c r="H110" s="5">
        <v>74.980392460000004</v>
      </c>
      <c r="I110" s="5">
        <v>114.82616419999999</v>
      </c>
    </row>
    <row r="111" spans="1:9" x14ac:dyDescent="0.25">
      <c r="A111" s="1">
        <v>678</v>
      </c>
      <c r="B111" s="2">
        <v>162.41944889999999</v>
      </c>
      <c r="C111" s="2">
        <v>157.41842650000001</v>
      </c>
      <c r="D111" s="3">
        <v>43.56529999</v>
      </c>
      <c r="E111" s="3">
        <v>288.02810670000002</v>
      </c>
      <c r="F111" s="4">
        <v>170.6582947</v>
      </c>
      <c r="G111" s="4">
        <v>208.44256590000001</v>
      </c>
      <c r="H111" s="5">
        <v>73.756088259999999</v>
      </c>
      <c r="I111" s="5">
        <v>111.33013149999999</v>
      </c>
    </row>
    <row r="112" spans="1:9" x14ac:dyDescent="0.25">
      <c r="A112" s="1">
        <v>679</v>
      </c>
      <c r="B112" s="2">
        <v>157.70365910000001</v>
      </c>
      <c r="C112" s="2">
        <v>152.4710236</v>
      </c>
      <c r="D112" s="3">
        <v>42.52481461</v>
      </c>
      <c r="E112" s="3">
        <v>279.06329349999999</v>
      </c>
      <c r="F112" s="4">
        <v>165.2911987</v>
      </c>
      <c r="G112" s="4">
        <v>202.36196899999999</v>
      </c>
      <c r="H112" s="5">
        <v>72.29031372</v>
      </c>
      <c r="I112" s="5">
        <v>108.2598572</v>
      </c>
    </row>
    <row r="113" spans="1:9" x14ac:dyDescent="0.25">
      <c r="A113" s="1">
        <v>680</v>
      </c>
      <c r="B113" s="2">
        <v>153.24465939999999</v>
      </c>
      <c r="C113" s="2">
        <v>147.8399048</v>
      </c>
      <c r="D113" s="3">
        <v>41.26383972</v>
      </c>
      <c r="E113" s="3">
        <v>270.65545650000001</v>
      </c>
      <c r="F113" s="4">
        <v>160.56980899999999</v>
      </c>
      <c r="G113" s="4">
        <v>196.82916259999999</v>
      </c>
      <c r="H113" s="5">
        <v>70.418365480000006</v>
      </c>
      <c r="I113" s="5">
        <v>104.9043198</v>
      </c>
    </row>
    <row r="114" spans="1:9" x14ac:dyDescent="0.25">
      <c r="A114" s="1">
        <v>681</v>
      </c>
      <c r="B114" s="2">
        <v>148.8460236</v>
      </c>
      <c r="C114" s="2">
        <v>143.63902279999999</v>
      </c>
      <c r="D114" s="3">
        <v>40.607975009999997</v>
      </c>
      <c r="E114" s="3">
        <v>263.16641240000001</v>
      </c>
      <c r="F114" s="4">
        <v>155.82826230000001</v>
      </c>
      <c r="G114" s="4">
        <v>190.44624329999999</v>
      </c>
      <c r="H114" s="5">
        <v>68.196884159999996</v>
      </c>
      <c r="I114" s="5">
        <v>101.86534880000001</v>
      </c>
    </row>
    <row r="115" spans="1:9" x14ac:dyDescent="0.25">
      <c r="A115" s="1">
        <v>682</v>
      </c>
      <c r="B115" s="2">
        <v>144.4127197</v>
      </c>
      <c r="C115" s="2">
        <v>139.06504820000001</v>
      </c>
      <c r="D115" s="3">
        <v>39.426864620000003</v>
      </c>
      <c r="E115" s="3">
        <v>255.38760379999999</v>
      </c>
      <c r="F115" s="4">
        <v>150.39022829999999</v>
      </c>
      <c r="G115" s="4">
        <v>184.27062989999999</v>
      </c>
      <c r="H115" s="5">
        <v>66.289115910000007</v>
      </c>
      <c r="I115" s="5">
        <v>98.485359189999997</v>
      </c>
    </row>
    <row r="116" spans="1:9" x14ac:dyDescent="0.25">
      <c r="A116" s="1">
        <v>683</v>
      </c>
      <c r="B116" s="2">
        <v>140.53475950000001</v>
      </c>
      <c r="C116" s="2">
        <v>134.37411499999999</v>
      </c>
      <c r="D116" s="3">
        <v>38.486392969999997</v>
      </c>
      <c r="E116" s="3">
        <v>247.24813839999999</v>
      </c>
      <c r="F116" s="4">
        <v>145.50018309999999</v>
      </c>
      <c r="G116" s="4">
        <v>178.3180237</v>
      </c>
      <c r="H116" s="5">
        <v>64.475440980000002</v>
      </c>
      <c r="I116" s="5">
        <v>95.554191590000002</v>
      </c>
    </row>
    <row r="117" spans="1:9" x14ac:dyDescent="0.25">
      <c r="A117" s="1">
        <v>684</v>
      </c>
      <c r="B117" s="2">
        <v>136.5173035</v>
      </c>
      <c r="C117" s="2">
        <v>130.50628660000001</v>
      </c>
      <c r="D117" s="3">
        <v>37.68827057</v>
      </c>
      <c r="E117" s="3">
        <v>239.24473570000001</v>
      </c>
      <c r="F117" s="4">
        <v>140.82940669999999</v>
      </c>
      <c r="G117" s="4">
        <v>172.42028809999999</v>
      </c>
      <c r="H117" s="5">
        <v>62.643363950000001</v>
      </c>
      <c r="I117" s="5">
        <v>92.625495909999998</v>
      </c>
    </row>
    <row r="118" spans="1:9" x14ac:dyDescent="0.25">
      <c r="A118" s="1">
        <v>685</v>
      </c>
      <c r="B118" s="2">
        <v>132.36714169999999</v>
      </c>
      <c r="C118" s="2">
        <v>126.5135956</v>
      </c>
      <c r="D118" s="3">
        <v>36.918762209999997</v>
      </c>
      <c r="E118" s="3">
        <v>231.95965580000001</v>
      </c>
      <c r="F118" s="4">
        <v>136.29261779999999</v>
      </c>
      <c r="G118" s="4">
        <v>166.96362300000001</v>
      </c>
      <c r="H118" s="5">
        <v>60.745365139999997</v>
      </c>
      <c r="I118" s="5">
        <v>90.047912600000004</v>
      </c>
    </row>
    <row r="119" spans="1:9" x14ac:dyDescent="0.25">
      <c r="A119" s="1">
        <v>686</v>
      </c>
      <c r="B119" s="2">
        <v>128.5440979</v>
      </c>
      <c r="C119" s="2">
        <v>122.7710495</v>
      </c>
      <c r="D119" s="3">
        <v>35.830841059999997</v>
      </c>
      <c r="E119" s="3">
        <v>224.53874210000001</v>
      </c>
      <c r="F119" s="4">
        <v>132.43861390000001</v>
      </c>
      <c r="G119" s="4">
        <v>161.86962890000001</v>
      </c>
      <c r="H119" s="5">
        <v>58.878776549999998</v>
      </c>
      <c r="I119" s="5">
        <v>87.95278931</v>
      </c>
    </row>
    <row r="120" spans="1:9" x14ac:dyDescent="0.25">
      <c r="A120" s="1">
        <v>687</v>
      </c>
      <c r="B120" s="2">
        <v>124.4222336</v>
      </c>
      <c r="C120" s="2">
        <v>119.94956209999999</v>
      </c>
      <c r="D120" s="3">
        <v>35.190196989999997</v>
      </c>
      <c r="E120" s="3">
        <v>217.01484679999999</v>
      </c>
      <c r="F120" s="4">
        <v>128.7166138</v>
      </c>
      <c r="G120" s="4">
        <v>156.75622559999999</v>
      </c>
      <c r="H120" s="5">
        <v>57.394229889999998</v>
      </c>
      <c r="I120" s="5">
        <v>85.381767269999997</v>
      </c>
    </row>
    <row r="121" spans="1:9" x14ac:dyDescent="0.25">
      <c r="A121" s="1">
        <v>688</v>
      </c>
      <c r="B121" s="2">
        <v>120.72533420000001</v>
      </c>
      <c r="C121" s="2">
        <v>116.4405594</v>
      </c>
      <c r="D121" s="3">
        <v>34.341983800000001</v>
      </c>
      <c r="E121" s="3">
        <v>209.9133301</v>
      </c>
      <c r="F121" s="4">
        <v>124.8423615</v>
      </c>
      <c r="G121" s="4">
        <v>152.2121277</v>
      </c>
      <c r="H121" s="5">
        <v>55.748573299999997</v>
      </c>
      <c r="I121" s="5">
        <v>83.136062620000004</v>
      </c>
    </row>
    <row r="122" spans="1:9" x14ac:dyDescent="0.25">
      <c r="A122" s="1">
        <v>689</v>
      </c>
      <c r="B122" s="2">
        <v>117.0479126</v>
      </c>
      <c r="C122" s="2">
        <v>112.8835526</v>
      </c>
      <c r="D122" s="3">
        <v>33.376655579999998</v>
      </c>
      <c r="E122" s="3">
        <v>203.4849854</v>
      </c>
      <c r="F122" s="4">
        <v>120.9712219</v>
      </c>
      <c r="G122" s="4">
        <v>147.65594479999999</v>
      </c>
      <c r="H122" s="5">
        <v>54.330410000000001</v>
      </c>
      <c r="I122" s="5">
        <v>80.736419679999997</v>
      </c>
    </row>
    <row r="123" spans="1:9" x14ac:dyDescent="0.25">
      <c r="A123" s="1">
        <v>690</v>
      </c>
      <c r="B123" s="2">
        <v>113.7043686</v>
      </c>
      <c r="C123" s="2">
        <v>109.2884293</v>
      </c>
      <c r="D123" s="3">
        <v>32.250179289999998</v>
      </c>
      <c r="E123" s="3">
        <v>197.0627594</v>
      </c>
      <c r="F123" s="4">
        <v>117.539711</v>
      </c>
      <c r="G123" s="4">
        <v>143.16763309999999</v>
      </c>
      <c r="H123" s="5">
        <v>53.10264969</v>
      </c>
      <c r="I123" s="5">
        <v>78.871040339999993</v>
      </c>
    </row>
    <row r="124" spans="1:9" x14ac:dyDescent="0.25">
      <c r="A124" s="1">
        <v>691</v>
      </c>
      <c r="B124" s="2">
        <v>110.5295029</v>
      </c>
      <c r="C124" s="2">
        <v>105.88446039999999</v>
      </c>
      <c r="D124" s="3">
        <v>31.538429260000001</v>
      </c>
      <c r="E124" s="3">
        <v>190.8704376</v>
      </c>
      <c r="F124" s="4">
        <v>114.1739273</v>
      </c>
      <c r="G124" s="4">
        <v>138.85519410000001</v>
      </c>
      <c r="H124" s="5">
        <v>52.028038019999997</v>
      </c>
      <c r="I124" s="5">
        <v>76.93524170000000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Nile r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1-05T16:57:34Z</dcterms:modified>
</cp:coreProperties>
</file>